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RvsC" sheetId="2" r:id="rId1"/>
  </sheets>
  <calcPr calcId="145621"/>
</workbook>
</file>

<file path=xl/calcChain.xml><?xml version="1.0" encoding="utf-8"?>
<calcChain xmlns="http://schemas.openxmlformats.org/spreadsheetml/2006/main"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</calcChain>
</file>

<file path=xl/sharedStrings.xml><?xml version="1.0" encoding="utf-8"?>
<sst xmlns="http://schemas.openxmlformats.org/spreadsheetml/2006/main" count="1609" uniqueCount="382">
  <si>
    <t>mean C</t>
  </si>
  <si>
    <t>mean R</t>
  </si>
  <si>
    <t>OAR2</t>
  </si>
  <si>
    <t>-</t>
  </si>
  <si>
    <t>OAR3</t>
  </si>
  <si>
    <t>OAR13</t>
  </si>
  <si>
    <t>OAR16</t>
  </si>
  <si>
    <t>OAR5</t>
  </si>
  <si>
    <t>+</t>
  </si>
  <si>
    <t>OAR14</t>
  </si>
  <si>
    <t>OARX</t>
  </si>
  <si>
    <t>SAT1</t>
  </si>
  <si>
    <t>OAR1</t>
  </si>
  <si>
    <t>OAR12</t>
  </si>
  <si>
    <t>OAR21</t>
  </si>
  <si>
    <t>OAR24</t>
  </si>
  <si>
    <t>OAR17</t>
  </si>
  <si>
    <t>OAR4</t>
  </si>
  <si>
    <t>ZYX</t>
  </si>
  <si>
    <t>OAR7</t>
  </si>
  <si>
    <t>OAR8</t>
  </si>
  <si>
    <t>OAR20</t>
  </si>
  <si>
    <t>GRIP1</t>
  </si>
  <si>
    <t>ALDOA</t>
  </si>
  <si>
    <t>OAR11</t>
  </si>
  <si>
    <t>OAR10</t>
  </si>
  <si>
    <t>OAR23</t>
  </si>
  <si>
    <t>PRMT7</t>
  </si>
  <si>
    <t>NUP35</t>
  </si>
  <si>
    <t>OAR19</t>
  </si>
  <si>
    <t>OAR26</t>
  </si>
  <si>
    <t>OAR9</t>
  </si>
  <si>
    <t>RBMX2</t>
  </si>
  <si>
    <t>OAR6</t>
  </si>
  <si>
    <t>SCAF4</t>
  </si>
  <si>
    <t>OAR18</t>
  </si>
  <si>
    <t>PACS2</t>
  </si>
  <si>
    <t>SLAIN2</t>
  </si>
  <si>
    <t>OAR25</t>
  </si>
  <si>
    <t>ASAH1</t>
  </si>
  <si>
    <t>OAR15</t>
  </si>
  <si>
    <t>SSRP1</t>
  </si>
  <si>
    <t>FOXRED2</t>
  </si>
  <si>
    <t>C20ORF94</t>
  </si>
  <si>
    <t>VTI1B</t>
  </si>
  <si>
    <t>OAR22</t>
  </si>
  <si>
    <t>FAM63A</t>
  </si>
  <si>
    <t>ICAM3</t>
  </si>
  <si>
    <t>AUP1</t>
  </si>
  <si>
    <t>KIAA0247</t>
  </si>
  <si>
    <t>FN3KRP</t>
  </si>
  <si>
    <t>RCC2</t>
  </si>
  <si>
    <t>LIG1</t>
  </si>
  <si>
    <t>USP7</t>
  </si>
  <si>
    <t>INO80B</t>
  </si>
  <si>
    <t>RPA1</t>
  </si>
  <si>
    <t>LAMC1</t>
  </si>
  <si>
    <t>NRM</t>
  </si>
  <si>
    <t>TIMM44</t>
  </si>
  <si>
    <t>MGAT4B</t>
  </si>
  <si>
    <t>ENO1</t>
  </si>
  <si>
    <t>NOMO1</t>
  </si>
  <si>
    <t>MRPL2</t>
  </si>
  <si>
    <t>ASCC2</t>
  </si>
  <si>
    <t>AFAP1L2</t>
  </si>
  <si>
    <t>CSTF3</t>
  </si>
  <si>
    <t>SHISA8</t>
  </si>
  <si>
    <t>ATG3</t>
  </si>
  <si>
    <t>IER2</t>
  </si>
  <si>
    <t>TCF25</t>
  </si>
  <si>
    <t>TNC</t>
  </si>
  <si>
    <t>HSPA14</t>
  </si>
  <si>
    <t>BST1</t>
  </si>
  <si>
    <t>PPP6R1</t>
  </si>
  <si>
    <t>POLR2I</t>
  </si>
  <si>
    <t>CCND2</t>
  </si>
  <si>
    <t>FAM134B</t>
  </si>
  <si>
    <t>VRK2</t>
  </si>
  <si>
    <t>ARHGEF7</t>
  </si>
  <si>
    <t>WEE1</t>
  </si>
  <si>
    <t>SLC38A9</t>
  </si>
  <si>
    <t>EIF2A</t>
  </si>
  <si>
    <t>NCOA3</t>
  </si>
  <si>
    <t>PDCD4</t>
  </si>
  <si>
    <t>RPRD1A</t>
  </si>
  <si>
    <t>IL1R1</t>
  </si>
  <si>
    <t>IGLL5</t>
  </si>
  <si>
    <t>GON4L</t>
  </si>
  <si>
    <t>UBE2C</t>
  </si>
  <si>
    <t>PTPN7</t>
  </si>
  <si>
    <t>PPP2R5C</t>
  </si>
  <si>
    <t>TBC1D5</t>
  </si>
  <si>
    <t>RRP1</t>
  </si>
  <si>
    <t>ZUFSP</t>
  </si>
  <si>
    <t>RBP4</t>
  </si>
  <si>
    <t>CARS</t>
  </si>
  <si>
    <t>USP11</t>
  </si>
  <si>
    <t>TBL1X</t>
  </si>
  <si>
    <t>BFAR</t>
  </si>
  <si>
    <t>RPL3</t>
  </si>
  <si>
    <t>STT3A</t>
  </si>
  <si>
    <t>KLRAQ1</t>
  </si>
  <si>
    <t>COX5B</t>
  </si>
  <si>
    <t>HDAC2</t>
  </si>
  <si>
    <t>HMGCR</t>
  </si>
  <si>
    <t>CYHR1</t>
  </si>
  <si>
    <t>PSMD6</t>
  </si>
  <si>
    <t>HADHB</t>
  </si>
  <si>
    <t>RANBP1</t>
  </si>
  <si>
    <t>NFKBID</t>
  </si>
  <si>
    <t>PSAP</t>
  </si>
  <si>
    <t>N4BP2L2</t>
  </si>
  <si>
    <t>PBX2</t>
  </si>
  <si>
    <t>KPNB1</t>
  </si>
  <si>
    <t>DNAH8</t>
  </si>
  <si>
    <t>SP140</t>
  </si>
  <si>
    <t>EIF2S3</t>
  </si>
  <si>
    <t>DBN1</t>
  </si>
  <si>
    <t>SNRPB</t>
  </si>
  <si>
    <t>MYL6</t>
  </si>
  <si>
    <t>Strand</t>
  </si>
  <si>
    <t>Gene Start</t>
  </si>
  <si>
    <t>Gene Stop</t>
  </si>
  <si>
    <t>ALDH1L1</t>
  </si>
  <si>
    <t>C3</t>
  </si>
  <si>
    <t>EPB41L2</t>
  </si>
  <si>
    <t>FAM35A</t>
  </si>
  <si>
    <t>IGHA1</t>
  </si>
  <si>
    <t>APPL2</t>
  </si>
  <si>
    <t>CD300LB</t>
  </si>
  <si>
    <t>TNFRSF4</t>
  </si>
  <si>
    <t>DOCK10</t>
  </si>
  <si>
    <t>CBX8</t>
  </si>
  <si>
    <t>SORD</t>
  </si>
  <si>
    <t>CTU1</t>
  </si>
  <si>
    <t>TMEM126A</t>
  </si>
  <si>
    <t>IFI6</t>
  </si>
  <si>
    <t>OTUB1</t>
  </si>
  <si>
    <t>U2AF1</t>
  </si>
  <si>
    <t>LGALS3BP</t>
  </si>
  <si>
    <t>NFAM1</t>
  </si>
  <si>
    <t>SMURF1</t>
  </si>
  <si>
    <t>ALOX5AP</t>
  </si>
  <si>
    <t>EMP3</t>
  </si>
  <si>
    <t>TMX2</t>
  </si>
  <si>
    <t>SSR2</t>
  </si>
  <si>
    <t>PINK1</t>
  </si>
  <si>
    <t>DNMT3A</t>
  </si>
  <si>
    <t>ACTL6A</t>
  </si>
  <si>
    <t>MX2</t>
  </si>
  <si>
    <t>HSH2D</t>
  </si>
  <si>
    <t>METTL3</t>
  </si>
  <si>
    <t>ZCCHC11</t>
  </si>
  <si>
    <t>ASPSCR1</t>
  </si>
  <si>
    <t>USP19</t>
  </si>
  <si>
    <t>GGA2</t>
  </si>
  <si>
    <t>PSMA6</t>
  </si>
  <si>
    <t>EXOSC6</t>
  </si>
  <si>
    <t>ERCC2</t>
  </si>
  <si>
    <t>CNDP2</t>
  </si>
  <si>
    <t>PSMB9</t>
  </si>
  <si>
    <t>ELP4</t>
  </si>
  <si>
    <t>C6ORF81</t>
  </si>
  <si>
    <t>GNAL</t>
  </si>
  <si>
    <t>CTBP1</t>
  </si>
  <si>
    <t>STAT4</t>
  </si>
  <si>
    <t>POLR2F</t>
  </si>
  <si>
    <t>RPS11</t>
  </si>
  <si>
    <t>POLG2</t>
  </si>
  <si>
    <t>EIF2B4</t>
  </si>
  <si>
    <t>RPL29</t>
  </si>
  <si>
    <t>RPL24</t>
  </si>
  <si>
    <t>PHRF1</t>
  </si>
  <si>
    <t>PTCHD3</t>
  </si>
  <si>
    <t>HCST</t>
  </si>
  <si>
    <t>SUPT3H</t>
  </si>
  <si>
    <t>CBX4</t>
  </si>
  <si>
    <t>PKMYT1</t>
  </si>
  <si>
    <t>MRPL45</t>
  </si>
  <si>
    <t>CORO7</t>
  </si>
  <si>
    <t>MAP3K15</t>
  </si>
  <si>
    <t>ACAP1</t>
  </si>
  <si>
    <t>PYGM</t>
  </si>
  <si>
    <t>UBE3A</t>
  </si>
  <si>
    <t>ALKBH7</t>
  </si>
  <si>
    <t>TMEM156</t>
  </si>
  <si>
    <t>MANBA</t>
  </si>
  <si>
    <t>SIGLEC10</t>
  </si>
  <si>
    <t>EMILIN1</t>
  </si>
  <si>
    <t>VDAC2</t>
  </si>
  <si>
    <t>TTF1</t>
  </si>
  <si>
    <t>MAPK1IP1L</t>
  </si>
  <si>
    <t>EWSR1</t>
  </si>
  <si>
    <t>TPM2</t>
  </si>
  <si>
    <t>MCOLN1</t>
  </si>
  <si>
    <t>CINP</t>
  </si>
  <si>
    <t>CLEC3B</t>
  </si>
  <si>
    <t>TNNI1</t>
  </si>
  <si>
    <t>NDUFS2</t>
  </si>
  <si>
    <t>NDUFV2</t>
  </si>
  <si>
    <t>SURF4</t>
  </si>
  <si>
    <t>HSD17B10</t>
  </si>
  <si>
    <t>LAMTOR2</t>
  </si>
  <si>
    <t>ANGPTL4</t>
  </si>
  <si>
    <t>RPS16</t>
  </si>
  <si>
    <t>PPM1G</t>
  </si>
  <si>
    <t>PACAP</t>
  </si>
  <si>
    <t>TEX10</t>
  </si>
  <si>
    <t>KRBA1</t>
  </si>
  <si>
    <t>PRCC</t>
  </si>
  <si>
    <t>NSMCE1</t>
  </si>
  <si>
    <t>MZT2A</t>
  </si>
  <si>
    <t>ZBTB45</t>
  </si>
  <si>
    <t>ADAR</t>
  </si>
  <si>
    <t>TRABD</t>
  </si>
  <si>
    <t>PCBD1</t>
  </si>
  <si>
    <t>VASP</t>
  </si>
  <si>
    <t>FBXW2</t>
  </si>
  <si>
    <t>RASAL3</t>
  </si>
  <si>
    <t>UBA7</t>
  </si>
  <si>
    <t>TACC3</t>
  </si>
  <si>
    <t>PSMB1</t>
  </si>
  <si>
    <t>HMHA1</t>
  </si>
  <si>
    <t>WDR55</t>
  </si>
  <si>
    <t>HIST1H2BN</t>
  </si>
  <si>
    <t>TMEM119</t>
  </si>
  <si>
    <t>AQR</t>
  </si>
  <si>
    <t>TNIP1</t>
  </si>
  <si>
    <t>SSSCA1</t>
  </si>
  <si>
    <t>PRMT1</t>
  </si>
  <si>
    <t>VSIG2</t>
  </si>
  <si>
    <t>PLD4</t>
  </si>
  <si>
    <t>AKAP1</t>
  </si>
  <si>
    <t>IL4I1</t>
  </si>
  <si>
    <t>GCN1L1</t>
  </si>
  <si>
    <t>SLC15A3</t>
  </si>
  <si>
    <t>MRPS6</t>
  </si>
  <si>
    <t>TBL2</t>
  </si>
  <si>
    <t>MBIP</t>
  </si>
  <si>
    <t>PRPF3</t>
  </si>
  <si>
    <t>TMUB1</t>
  </si>
  <si>
    <t>RPL32</t>
  </si>
  <si>
    <t>PPIF</t>
  </si>
  <si>
    <t>SCRIB</t>
  </si>
  <si>
    <t>SRSF7</t>
  </si>
  <si>
    <t>Q value</t>
  </si>
  <si>
    <t>FC R/C</t>
  </si>
  <si>
    <t>Chrm</t>
  </si>
  <si>
    <t>GENE</t>
  </si>
  <si>
    <t>P value</t>
  </si>
  <si>
    <t>Uncharact</t>
  </si>
  <si>
    <t>RESISTANT vs. CONTROL</t>
  </si>
  <si>
    <t>BSG</t>
  </si>
  <si>
    <t>NDUFS5</t>
  </si>
  <si>
    <t>CTLA4</t>
  </si>
  <si>
    <t>PPP4C</t>
  </si>
  <si>
    <t>STOML2</t>
  </si>
  <si>
    <t>DDX23</t>
  </si>
  <si>
    <t>UBA1</t>
  </si>
  <si>
    <t>KLHDC3</t>
  </si>
  <si>
    <t>SNRPE</t>
  </si>
  <si>
    <t>IL27RA</t>
  </si>
  <si>
    <t>CYB5A</t>
  </si>
  <si>
    <t>Unchar</t>
  </si>
  <si>
    <t>KEAP1</t>
  </si>
  <si>
    <t>EXOSC10</t>
  </si>
  <si>
    <t>RAD23A</t>
  </si>
  <si>
    <t>JUNB</t>
  </si>
  <si>
    <t>XAB2</t>
  </si>
  <si>
    <t>RBCK1</t>
  </si>
  <si>
    <t>GSTP1</t>
  </si>
  <si>
    <t>PAM</t>
  </si>
  <si>
    <t>MPRIP</t>
  </si>
  <si>
    <t>C4</t>
  </si>
  <si>
    <t>PFN1</t>
  </si>
  <si>
    <t>NAT10</t>
  </si>
  <si>
    <t>H2AFY</t>
  </si>
  <si>
    <t>FSCN1</t>
  </si>
  <si>
    <t>SHISA7</t>
  </si>
  <si>
    <t>KPNA6</t>
  </si>
  <si>
    <t>TMEM147</t>
  </si>
  <si>
    <t>CD84</t>
  </si>
  <si>
    <t>GRB2</t>
  </si>
  <si>
    <t>TRAFD1</t>
  </si>
  <si>
    <t>SPDEF</t>
  </si>
  <si>
    <t>FAM100B</t>
  </si>
  <si>
    <t>EIF3A</t>
  </si>
  <si>
    <t>SCNN1A</t>
  </si>
  <si>
    <t>CSNK2A1</t>
  </si>
  <si>
    <t>NOP56</t>
  </si>
  <si>
    <t>RBBP7</t>
  </si>
  <si>
    <t>CACNA1H</t>
  </si>
  <si>
    <t>NAPSA</t>
  </si>
  <si>
    <t>CORO1A</t>
  </si>
  <si>
    <t>SMC4</t>
  </si>
  <si>
    <t>LSM14A</t>
  </si>
  <si>
    <t>ENOPH1</t>
  </si>
  <si>
    <t>ACADS</t>
  </si>
  <si>
    <t>KLHL36</t>
  </si>
  <si>
    <t>CBX5</t>
  </si>
  <si>
    <t>SNRNP70</t>
  </si>
  <si>
    <t>ZNF174</t>
  </si>
  <si>
    <t>EPB41L4A</t>
  </si>
  <si>
    <t>DBF4</t>
  </si>
  <si>
    <t>TGFB1</t>
  </si>
  <si>
    <t>LPCAT4</t>
  </si>
  <si>
    <t>HAUS4</t>
  </si>
  <si>
    <t>CTNNBL1</t>
  </si>
  <si>
    <t>BLNK</t>
  </si>
  <si>
    <t>PVRIG</t>
  </si>
  <si>
    <t>TRIM28</t>
  </si>
  <si>
    <t>COG1</t>
  </si>
  <si>
    <t>BPNT1</t>
  </si>
  <si>
    <t>RECQL4</t>
  </si>
  <si>
    <t>SFT2D1</t>
  </si>
  <si>
    <t>MRPS14</t>
  </si>
  <si>
    <t>MED28</t>
  </si>
  <si>
    <t>EIF3D</t>
  </si>
  <si>
    <t>FABP4</t>
  </si>
  <si>
    <t>CTSW</t>
  </si>
  <si>
    <t>RPS6KA4</t>
  </si>
  <si>
    <t>BOLA3</t>
  </si>
  <si>
    <t>EEF1D</t>
  </si>
  <si>
    <t>NXT1</t>
  </si>
  <si>
    <t>ZDHHC12</t>
  </si>
  <si>
    <t>PCDHB17</t>
  </si>
  <si>
    <t>SUSCEPTIBLE vs. CONTROL</t>
  </si>
  <si>
    <t>IWS1</t>
  </si>
  <si>
    <t>PPM1A</t>
  </si>
  <si>
    <t>KCNA7</t>
  </si>
  <si>
    <t>ZNF70</t>
  </si>
  <si>
    <t>RARRES1</t>
  </si>
  <si>
    <t>CCL21</t>
  </si>
  <si>
    <t>CASP13</t>
  </si>
  <si>
    <t>RCBTB1</t>
  </si>
  <si>
    <t>UQCRC1</t>
  </si>
  <si>
    <t>PIGH</t>
  </si>
  <si>
    <t>FBXW8</t>
  </si>
  <si>
    <t>GLIPR1</t>
  </si>
  <si>
    <t>CDK13</t>
  </si>
  <si>
    <t>DNPEP</t>
  </si>
  <si>
    <t>RPS21</t>
  </si>
  <si>
    <t>PIGO</t>
  </si>
  <si>
    <t>LAT</t>
  </si>
  <si>
    <t>TAF10</t>
  </si>
  <si>
    <t>RPL13A</t>
  </si>
  <si>
    <t>RAC1</t>
  </si>
  <si>
    <t>PHF1</t>
  </si>
  <si>
    <t>PRR12</t>
  </si>
  <si>
    <t>CFD</t>
  </si>
  <si>
    <t>PELP1</t>
  </si>
  <si>
    <t>FAM189A1</t>
  </si>
  <si>
    <t>PPP1R12C</t>
  </si>
  <si>
    <t>MRPS30</t>
  </si>
  <si>
    <t>CXCL12</t>
  </si>
  <si>
    <t>AGPAT6</t>
  </si>
  <si>
    <t>MAP4K2</t>
  </si>
  <si>
    <t>SART1</t>
  </si>
  <si>
    <t>SMPD4</t>
  </si>
  <si>
    <t>ARFGAP3</t>
  </si>
  <si>
    <t>CD19</t>
  </si>
  <si>
    <t>SAP130</t>
  </si>
  <si>
    <t>PKN1</t>
  </si>
  <si>
    <t>FCRL1</t>
  </si>
  <si>
    <t>ATR</t>
  </si>
  <si>
    <t>RRAGA</t>
  </si>
  <si>
    <t>CEP110</t>
  </si>
  <si>
    <t>DRG1</t>
  </si>
  <si>
    <t>DNASE1L3</t>
  </si>
  <si>
    <t>TLR10</t>
  </si>
  <si>
    <t>LEPREL2</t>
  </si>
  <si>
    <t>RNF139</t>
  </si>
  <si>
    <t>ZFP36L1</t>
  </si>
  <si>
    <t>SIAH2</t>
  </si>
  <si>
    <t>MARCKS</t>
  </si>
  <si>
    <t>GSN</t>
  </si>
  <si>
    <t>NFKB1</t>
  </si>
  <si>
    <t xml:space="preserve">Additional file 2.xlsx  
</t>
  </si>
  <si>
    <t>mean S</t>
  </si>
  <si>
    <t>FC S/C</t>
  </si>
  <si>
    <t>RESISTANT vs. SUSCEPTIBLE</t>
  </si>
  <si>
    <t>FC R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17" fontId="0" fillId="0" borderId="0" xfId="0" applyNumberFormat="1" applyAlignment="1">
      <alignment vertical="center"/>
    </xf>
    <xf numFmtId="164" fontId="1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horizontal="left" vertical="top" wrapText="1" readingOrder="1"/>
    </xf>
    <xf numFmtId="165" fontId="1" fillId="0" borderId="0" xfId="0" applyNumberFormat="1" applyFont="1" applyAlignment="1">
      <alignment vertical="center" wrapText="1" readingOrder="1"/>
    </xf>
    <xf numFmtId="165" fontId="0" fillId="0" borderId="0" xfId="0" applyNumberFormat="1" applyAlignment="1">
      <alignment vertical="center" readingOrder="1"/>
    </xf>
    <xf numFmtId="2" fontId="0" fillId="0" borderId="0" xfId="0" applyNumberFormat="1" applyAlignment="1">
      <alignment vertical="center" readingOrder="1"/>
    </xf>
    <xf numFmtId="2" fontId="2" fillId="0" borderId="0" xfId="0" applyNumberFormat="1" applyFont="1" applyAlignment="1">
      <alignment vertical="center" readingOrder="1"/>
    </xf>
    <xf numFmtId="2" fontId="1" fillId="0" borderId="0" xfId="0" applyNumberFormat="1" applyFont="1" applyAlignment="1">
      <alignment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4"/>
  <sheetViews>
    <sheetView tabSelected="1" workbookViewId="0">
      <selection activeCell="L380" sqref="L380"/>
    </sheetView>
  </sheetViews>
  <sheetFormatPr defaultRowHeight="15" x14ac:dyDescent="0.25"/>
  <cols>
    <col min="1" max="1" width="8.28515625" style="4" customWidth="1"/>
    <col min="2" max="2" width="7.5703125" style="4" customWidth="1"/>
    <col min="3" max="3" width="10.140625" style="4" customWidth="1"/>
    <col min="4" max="4" width="10.28515625" style="4" customWidth="1"/>
    <col min="5" max="5" width="10.85546875" style="4" customWidth="1"/>
    <col min="6" max="7" width="9.140625" style="7"/>
    <col min="8" max="9" width="9.140625" style="13"/>
    <col min="10" max="10" width="9.140625" style="14"/>
    <col min="11" max="16384" width="9.140625" style="4"/>
  </cols>
  <sheetData>
    <row r="1" spans="1:10" s="8" customFormat="1" ht="23.25" customHeight="1" x14ac:dyDescent="0.25">
      <c r="A1" s="11" t="s">
        <v>377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24" customHeight="1" x14ac:dyDescent="0.25">
      <c r="A2" s="9" t="s">
        <v>251</v>
      </c>
      <c r="B2" s="10"/>
      <c r="C2" s="10"/>
      <c r="D2" s="10"/>
      <c r="E2" s="10"/>
      <c r="F2" s="10"/>
      <c r="G2" s="10"/>
      <c r="H2" s="10"/>
      <c r="I2" s="10"/>
      <c r="J2" s="10"/>
    </row>
    <row r="3" spans="1:10" s="3" customFormat="1" ht="24.75" customHeight="1" x14ac:dyDescent="0.25">
      <c r="A3" s="1" t="s">
        <v>247</v>
      </c>
      <c r="B3" s="2" t="s">
        <v>120</v>
      </c>
      <c r="C3" s="1" t="s">
        <v>121</v>
      </c>
      <c r="D3" s="1" t="s">
        <v>122</v>
      </c>
      <c r="E3" s="1" t="s">
        <v>248</v>
      </c>
      <c r="F3" s="6" t="s">
        <v>245</v>
      </c>
      <c r="G3" s="6" t="s">
        <v>249</v>
      </c>
      <c r="H3" s="12" t="s">
        <v>1</v>
      </c>
      <c r="I3" s="12" t="s">
        <v>0</v>
      </c>
      <c r="J3" s="16" t="s">
        <v>246</v>
      </c>
    </row>
    <row r="4" spans="1:10" x14ac:dyDescent="0.25">
      <c r="A4" s="4" t="s">
        <v>7</v>
      </c>
      <c r="B4" s="4" t="s">
        <v>8</v>
      </c>
      <c r="C4" s="4">
        <v>15434573</v>
      </c>
      <c r="D4" s="4">
        <v>15461297</v>
      </c>
      <c r="E4" s="4" t="s">
        <v>124</v>
      </c>
      <c r="F4" s="7">
        <v>7.0274523961261201E-2</v>
      </c>
      <c r="G4" s="7">
        <v>9.4035898725314496E-5</v>
      </c>
      <c r="H4" s="13">
        <v>10.976800000000001</v>
      </c>
      <c r="I4" s="13">
        <v>5.0182000000000002</v>
      </c>
      <c r="J4" s="14">
        <f>H4/I4</f>
        <v>2.1873978717468416</v>
      </c>
    </row>
    <row r="5" spans="1:10" x14ac:dyDescent="0.25">
      <c r="A5" s="4" t="s">
        <v>20</v>
      </c>
      <c r="B5" s="4" t="s">
        <v>3</v>
      </c>
      <c r="C5" s="4">
        <v>56146045</v>
      </c>
      <c r="D5" s="4">
        <v>56234687</v>
      </c>
      <c r="E5" s="4" t="s">
        <v>125</v>
      </c>
      <c r="F5" s="7">
        <v>7.0274523961261201E-2</v>
      </c>
      <c r="G5" s="7">
        <v>1.19314449972677E-4</v>
      </c>
      <c r="H5" s="13">
        <v>13.866300000000001</v>
      </c>
      <c r="I5" s="13">
        <v>5.1412800000000001</v>
      </c>
      <c r="J5" s="14">
        <f>H5/I5</f>
        <v>2.6970520959760993</v>
      </c>
    </row>
    <row r="6" spans="1:10" x14ac:dyDescent="0.25">
      <c r="A6" s="4" t="s">
        <v>38</v>
      </c>
      <c r="B6" s="4" t="s">
        <v>8</v>
      </c>
      <c r="C6" s="4">
        <v>41332365</v>
      </c>
      <c r="D6" s="4">
        <v>41354115</v>
      </c>
      <c r="E6" s="4" t="s">
        <v>126</v>
      </c>
      <c r="F6" s="7">
        <v>7.0274523961261201E-2</v>
      </c>
      <c r="G6" s="7">
        <v>2.2396277809740199E-4</v>
      </c>
      <c r="H6" s="13">
        <v>16.852900000000002</v>
      </c>
      <c r="I6" s="13">
        <v>6.2161900000000001</v>
      </c>
      <c r="J6" s="14">
        <f>H6/I6</f>
        <v>2.7111301295488075</v>
      </c>
    </row>
    <row r="7" spans="1:10" x14ac:dyDescent="0.25">
      <c r="A7" s="4" t="s">
        <v>4</v>
      </c>
      <c r="B7" s="4" t="s">
        <v>3</v>
      </c>
      <c r="C7" s="4">
        <v>173785980</v>
      </c>
      <c r="D7" s="4">
        <v>173832299</v>
      </c>
      <c r="E7" s="4" t="s">
        <v>128</v>
      </c>
      <c r="F7" s="7">
        <v>7.0274523961261201E-2</v>
      </c>
      <c r="G7" s="7">
        <v>4.7343378766572799E-4</v>
      </c>
      <c r="H7" s="13">
        <v>10.6381</v>
      </c>
      <c r="I7" s="13">
        <v>6.1233500000000003</v>
      </c>
      <c r="J7" s="14">
        <f>H7/I7</f>
        <v>1.737300660586117</v>
      </c>
    </row>
    <row r="8" spans="1:10" x14ac:dyDescent="0.25">
      <c r="A8" s="4" t="s">
        <v>24</v>
      </c>
      <c r="B8" s="4" t="s">
        <v>8</v>
      </c>
      <c r="C8" s="4">
        <v>55878525</v>
      </c>
      <c r="D8" s="4">
        <v>55896536</v>
      </c>
      <c r="E8" s="4" t="s">
        <v>129</v>
      </c>
      <c r="F8" s="7">
        <v>7.0274523961261201E-2</v>
      </c>
      <c r="G8" s="7">
        <v>4.9659430373431802E-4</v>
      </c>
      <c r="H8" s="13">
        <v>17.613600000000002</v>
      </c>
      <c r="I8" s="13">
        <v>2.8958900000000001</v>
      </c>
      <c r="J8" s="14">
        <f>H8/I8</f>
        <v>6.0822752245423688</v>
      </c>
    </row>
    <row r="9" spans="1:10" x14ac:dyDescent="0.25">
      <c r="A9" s="4" t="s">
        <v>13</v>
      </c>
      <c r="B9" s="4" t="s">
        <v>8</v>
      </c>
      <c r="C9" s="4">
        <v>49359930</v>
      </c>
      <c r="D9" s="4">
        <v>49362352</v>
      </c>
      <c r="E9" s="4" t="s">
        <v>130</v>
      </c>
      <c r="F9" s="7">
        <v>7.0274523961261201E-2</v>
      </c>
      <c r="G9" s="7">
        <v>4.9948780525246503E-4</v>
      </c>
      <c r="H9" s="13">
        <v>85.393199999999993</v>
      </c>
      <c r="I9" s="13">
        <v>26.784700000000001</v>
      </c>
      <c r="J9" s="14">
        <f>H9/I9</f>
        <v>3.1881335239894413</v>
      </c>
    </row>
    <row r="10" spans="1:10" x14ac:dyDescent="0.25">
      <c r="A10" s="4" t="s">
        <v>2</v>
      </c>
      <c r="B10" s="4" t="s">
        <v>3</v>
      </c>
      <c r="C10" s="4">
        <v>125475772</v>
      </c>
      <c r="D10" s="4">
        <v>125508763</v>
      </c>
      <c r="E10" s="4" t="s">
        <v>28</v>
      </c>
      <c r="F10" s="7">
        <v>7.0274523961261201E-2</v>
      </c>
      <c r="G10" s="7">
        <v>5.6569456094907999E-4</v>
      </c>
      <c r="H10" s="13">
        <v>43.2776</v>
      </c>
      <c r="I10" s="13">
        <v>23.6174</v>
      </c>
      <c r="J10" s="14">
        <f>H10/I10</f>
        <v>1.8324455697917637</v>
      </c>
    </row>
    <row r="11" spans="1:10" x14ac:dyDescent="0.25">
      <c r="A11" s="4" t="s">
        <v>2</v>
      </c>
      <c r="B11" s="4" t="s">
        <v>3</v>
      </c>
      <c r="C11" s="4">
        <v>225910579</v>
      </c>
      <c r="D11" s="4">
        <v>226150981</v>
      </c>
      <c r="E11" s="4" t="s">
        <v>131</v>
      </c>
      <c r="F11" s="7">
        <v>7.0274523961261201E-2</v>
      </c>
      <c r="G11" s="7">
        <v>5.8196551290655896E-4</v>
      </c>
      <c r="H11" s="13">
        <v>54.288699999999999</v>
      </c>
      <c r="I11" s="13">
        <v>27.045500000000001</v>
      </c>
      <c r="J11" s="14">
        <f>H11/I11</f>
        <v>2.007309903680834</v>
      </c>
    </row>
    <row r="12" spans="1:10" x14ac:dyDescent="0.25">
      <c r="A12" s="4" t="s">
        <v>24</v>
      </c>
      <c r="B12" s="4" t="s">
        <v>8</v>
      </c>
      <c r="C12" s="4">
        <v>51745354</v>
      </c>
      <c r="D12" s="4">
        <v>51747580</v>
      </c>
      <c r="E12" s="4" t="s">
        <v>132</v>
      </c>
      <c r="F12" s="7">
        <v>7.0274523961261201E-2</v>
      </c>
      <c r="G12" s="7">
        <v>6.0178544505434795E-4</v>
      </c>
      <c r="H12" s="13">
        <v>64.784400000000005</v>
      </c>
      <c r="I12" s="13">
        <v>25.942699999999999</v>
      </c>
      <c r="J12" s="14">
        <f>H12/I12</f>
        <v>2.4972111615213533</v>
      </c>
    </row>
    <row r="13" spans="1:10" x14ac:dyDescent="0.25">
      <c r="A13" s="4" t="s">
        <v>19</v>
      </c>
      <c r="B13" s="4" t="s">
        <v>3</v>
      </c>
      <c r="C13" s="4">
        <v>62316697</v>
      </c>
      <c r="D13" s="4">
        <v>62347001</v>
      </c>
      <c r="E13" s="4" t="s">
        <v>133</v>
      </c>
      <c r="F13" s="7">
        <v>7.0274523961261201E-2</v>
      </c>
      <c r="G13" s="7">
        <v>6.5277769643041497E-4</v>
      </c>
      <c r="H13" s="13">
        <v>29.335699999999999</v>
      </c>
      <c r="I13" s="13">
        <v>7.10928</v>
      </c>
      <c r="J13" s="14">
        <f>H13/I13</f>
        <v>4.1263953593050209</v>
      </c>
    </row>
    <row r="14" spans="1:10" x14ac:dyDescent="0.25">
      <c r="A14" s="4" t="s">
        <v>9</v>
      </c>
      <c r="B14" s="4" t="s">
        <v>8</v>
      </c>
      <c r="C14" s="4">
        <v>56505753</v>
      </c>
      <c r="D14" s="4">
        <v>56514397</v>
      </c>
      <c r="E14" s="4" t="s">
        <v>134</v>
      </c>
      <c r="F14" s="7">
        <v>7.0274523961261201E-2</v>
      </c>
      <c r="G14" s="7">
        <v>6.5606139021027402E-4</v>
      </c>
      <c r="H14" s="13">
        <v>15.446199999999999</v>
      </c>
      <c r="I14" s="13">
        <v>6.7441800000000001</v>
      </c>
      <c r="J14" s="14">
        <f>H14/I14</f>
        <v>2.290300674062673</v>
      </c>
    </row>
    <row r="15" spans="1:10" x14ac:dyDescent="0.25">
      <c r="A15" s="4" t="s">
        <v>14</v>
      </c>
      <c r="B15" s="4" t="s">
        <v>3</v>
      </c>
      <c r="C15" s="4">
        <v>9341467</v>
      </c>
      <c r="D15" s="4">
        <v>9347202</v>
      </c>
      <c r="E15" s="4" t="s">
        <v>135</v>
      </c>
      <c r="F15" s="7">
        <v>7.0274523961261201E-2</v>
      </c>
      <c r="G15" s="7">
        <v>7.1784759544093698E-4</v>
      </c>
      <c r="H15" s="13">
        <v>29.140799999999999</v>
      </c>
      <c r="I15" s="13">
        <v>13.3202</v>
      </c>
      <c r="J15" s="14">
        <f>H15/I15</f>
        <v>2.1877148991756878</v>
      </c>
    </row>
    <row r="16" spans="1:10" x14ac:dyDescent="0.25">
      <c r="A16" s="4" t="s">
        <v>2</v>
      </c>
      <c r="B16" s="4" t="s">
        <v>8</v>
      </c>
      <c r="C16" s="4">
        <v>238537980</v>
      </c>
      <c r="D16" s="4">
        <v>238539935</v>
      </c>
      <c r="E16" s="4" t="s">
        <v>136</v>
      </c>
      <c r="F16" s="7">
        <v>7.0274523961261201E-2</v>
      </c>
      <c r="G16" s="7">
        <v>7.6860386114449401E-4</v>
      </c>
      <c r="H16" s="13">
        <v>58.060899999999997</v>
      </c>
      <c r="I16" s="13">
        <v>5.6861600000000001</v>
      </c>
      <c r="J16" s="14">
        <f>H16/I16</f>
        <v>10.210915626714689</v>
      </c>
    </row>
    <row r="17" spans="1:10" x14ac:dyDescent="0.25">
      <c r="A17" s="4" t="s">
        <v>14</v>
      </c>
      <c r="B17" s="4" t="s">
        <v>8</v>
      </c>
      <c r="C17" s="4">
        <v>41620528</v>
      </c>
      <c r="D17" s="4">
        <v>41628137</v>
      </c>
      <c r="E17" s="4" t="s">
        <v>137</v>
      </c>
      <c r="F17" s="7">
        <v>7.0274523961261201E-2</v>
      </c>
      <c r="G17" s="7">
        <v>7.8493433092288202E-4</v>
      </c>
      <c r="H17" s="13">
        <v>49.975200000000001</v>
      </c>
      <c r="I17" s="13">
        <v>22.641300000000001</v>
      </c>
      <c r="J17" s="14">
        <f>H17/I17</f>
        <v>2.2072584171403586</v>
      </c>
    </row>
    <row r="18" spans="1:10" x14ac:dyDescent="0.25">
      <c r="A18" s="4" t="s">
        <v>12</v>
      </c>
      <c r="B18" s="4" t="s">
        <v>3</v>
      </c>
      <c r="C18" s="4">
        <v>261337164</v>
      </c>
      <c r="D18" s="4">
        <v>261519627</v>
      </c>
      <c r="E18" s="4" t="s">
        <v>138</v>
      </c>
      <c r="F18" s="7">
        <v>7.0274523961261201E-2</v>
      </c>
      <c r="G18" s="7">
        <v>7.9331654078609295E-4</v>
      </c>
      <c r="H18" s="13">
        <v>160.99299999999999</v>
      </c>
      <c r="I18" s="13">
        <v>99.4863</v>
      </c>
      <c r="J18" s="14">
        <f>H18/I18</f>
        <v>1.6182429138484393</v>
      </c>
    </row>
    <row r="19" spans="1:10" x14ac:dyDescent="0.25">
      <c r="A19" s="4" t="s">
        <v>24</v>
      </c>
      <c r="B19" s="4" t="s">
        <v>8</v>
      </c>
      <c r="C19" s="4">
        <v>52412148</v>
      </c>
      <c r="D19" s="4">
        <v>52418454</v>
      </c>
      <c r="E19" s="4" t="s">
        <v>139</v>
      </c>
      <c r="F19" s="7">
        <v>7.0274523961261201E-2</v>
      </c>
      <c r="G19" s="7">
        <v>7.9674084055409604E-4</v>
      </c>
      <c r="H19" s="13">
        <v>31.1831</v>
      </c>
      <c r="I19" s="13">
        <v>16.123999999999999</v>
      </c>
      <c r="J19" s="14">
        <f>H19/I19</f>
        <v>1.9339555941453734</v>
      </c>
    </row>
    <row r="20" spans="1:10" x14ac:dyDescent="0.25">
      <c r="A20" s="4" t="s">
        <v>4</v>
      </c>
      <c r="B20" s="4" t="s">
        <v>3</v>
      </c>
      <c r="C20" s="4">
        <v>217339090</v>
      </c>
      <c r="D20" s="4">
        <v>217356576</v>
      </c>
      <c r="E20" s="4" t="s">
        <v>140</v>
      </c>
      <c r="F20" s="7">
        <v>7.0274523961261201E-2</v>
      </c>
      <c r="G20" s="7">
        <v>8.2877608793715304E-4</v>
      </c>
      <c r="H20" s="13">
        <v>16.062200000000001</v>
      </c>
      <c r="I20" s="13">
        <v>8.2534200000000002</v>
      </c>
      <c r="J20" s="14">
        <f>H20/I20</f>
        <v>1.9461265754075281</v>
      </c>
    </row>
    <row r="21" spans="1:10" x14ac:dyDescent="0.25">
      <c r="A21" s="4" t="s">
        <v>4</v>
      </c>
      <c r="B21" s="4" t="s">
        <v>3</v>
      </c>
      <c r="C21" s="4">
        <v>163095746</v>
      </c>
      <c r="D21" s="4">
        <v>163101729</v>
      </c>
      <c r="E21" s="4" t="s">
        <v>119</v>
      </c>
      <c r="F21" s="7">
        <v>7.0274523961261201E-2</v>
      </c>
      <c r="G21" s="7">
        <v>8.3878359867673401E-4</v>
      </c>
      <c r="H21" s="13">
        <v>209.09800000000001</v>
      </c>
      <c r="I21" s="13">
        <v>88.351500000000001</v>
      </c>
      <c r="J21" s="14">
        <f>H21/I21</f>
        <v>2.366660441531836</v>
      </c>
    </row>
    <row r="22" spans="1:10" x14ac:dyDescent="0.25">
      <c r="A22" s="4" t="s">
        <v>15</v>
      </c>
      <c r="B22" s="4" t="s">
        <v>8</v>
      </c>
      <c r="C22" s="4">
        <v>36999347</v>
      </c>
      <c r="D22" s="4">
        <v>37133651</v>
      </c>
      <c r="E22" s="4" t="s">
        <v>141</v>
      </c>
      <c r="F22" s="7">
        <v>7.0274523961261201E-2</v>
      </c>
      <c r="G22" s="7">
        <v>8.8676873789400601E-4</v>
      </c>
      <c r="H22" s="13">
        <v>85.879599999999996</v>
      </c>
      <c r="I22" s="13">
        <v>30.4693</v>
      </c>
      <c r="J22" s="14">
        <f>H22/I22</f>
        <v>2.8185616341694755</v>
      </c>
    </row>
    <row r="23" spans="1:10" x14ac:dyDescent="0.25">
      <c r="A23" s="4" t="s">
        <v>25</v>
      </c>
      <c r="B23" s="4" t="s">
        <v>3</v>
      </c>
      <c r="C23" s="4">
        <v>30365435</v>
      </c>
      <c r="D23" s="4">
        <v>30388526</v>
      </c>
      <c r="E23" s="4" t="s">
        <v>142</v>
      </c>
      <c r="F23" s="7">
        <v>7.0274523961261201E-2</v>
      </c>
      <c r="G23" s="7">
        <v>9.4735125356812302E-4</v>
      </c>
      <c r="H23" s="13">
        <v>24.6188</v>
      </c>
      <c r="I23" s="13">
        <v>13.9191</v>
      </c>
      <c r="J23" s="14">
        <f>H23/I23</f>
        <v>1.7687063100344131</v>
      </c>
    </row>
    <row r="24" spans="1:10" x14ac:dyDescent="0.25">
      <c r="A24" s="4" t="s">
        <v>9</v>
      </c>
      <c r="B24" s="4" t="s">
        <v>8</v>
      </c>
      <c r="C24" s="4">
        <v>54090945</v>
      </c>
      <c r="D24" s="4">
        <v>54093839</v>
      </c>
      <c r="E24" s="4" t="s">
        <v>143</v>
      </c>
      <c r="F24" s="7">
        <v>7.0274523961261201E-2</v>
      </c>
      <c r="G24" s="7">
        <v>9.5198761088681699E-4</v>
      </c>
      <c r="H24" s="13">
        <v>22.0535</v>
      </c>
      <c r="I24" s="13">
        <v>4.3672000000000004</v>
      </c>
      <c r="J24" s="14">
        <f>H24/I24</f>
        <v>5.0498030774867182</v>
      </c>
    </row>
    <row r="25" spans="1:10" x14ac:dyDescent="0.25">
      <c r="A25" s="4" t="s">
        <v>40</v>
      </c>
      <c r="B25" s="4" t="s">
        <v>8</v>
      </c>
      <c r="C25" s="4">
        <v>78145651</v>
      </c>
      <c r="D25" s="4">
        <v>78154137</v>
      </c>
      <c r="E25" s="4" t="s">
        <v>144</v>
      </c>
      <c r="F25" s="7">
        <v>7.0274523961261201E-2</v>
      </c>
      <c r="G25" s="7">
        <v>9.8163515113643693E-4</v>
      </c>
      <c r="H25" s="13">
        <v>17.0915</v>
      </c>
      <c r="I25" s="13">
        <v>7.07341</v>
      </c>
      <c r="J25" s="14">
        <f>H25/I25</f>
        <v>2.4163027450692098</v>
      </c>
    </row>
    <row r="26" spans="1:10" x14ac:dyDescent="0.25">
      <c r="A26" s="4" t="s">
        <v>12</v>
      </c>
      <c r="B26" s="4" t="s">
        <v>3</v>
      </c>
      <c r="C26" s="4">
        <v>104609520</v>
      </c>
      <c r="D26" s="4">
        <v>104615631</v>
      </c>
      <c r="E26" s="4" t="s">
        <v>145</v>
      </c>
      <c r="F26" s="7">
        <v>7.0274523961261201E-2</v>
      </c>
      <c r="G26" s="7">
        <v>1.1162044202404099E-3</v>
      </c>
      <c r="H26" s="13">
        <v>44.0351</v>
      </c>
      <c r="I26" s="13">
        <v>19.784800000000001</v>
      </c>
      <c r="J26" s="14">
        <f>H26/I26</f>
        <v>2.2257035704176942</v>
      </c>
    </row>
    <row r="27" spans="1:10" x14ac:dyDescent="0.25">
      <c r="A27" s="4" t="s">
        <v>29</v>
      </c>
      <c r="B27" s="4" t="s">
        <v>3</v>
      </c>
      <c r="C27" s="4">
        <v>59702810</v>
      </c>
      <c r="D27" s="4">
        <v>59760938</v>
      </c>
      <c r="E27" s="4" t="s">
        <v>123</v>
      </c>
      <c r="F27" s="7">
        <v>7.0274523961261201E-2</v>
      </c>
      <c r="G27" s="7">
        <v>1.12390956931008E-3</v>
      </c>
      <c r="H27" s="13">
        <v>24.109000000000002</v>
      </c>
      <c r="I27" s="13">
        <v>10.8704</v>
      </c>
      <c r="J27" s="14">
        <f>H27/I27</f>
        <v>2.2178576685310571</v>
      </c>
    </row>
    <row r="28" spans="1:10" x14ac:dyDescent="0.25">
      <c r="A28" s="4" t="s">
        <v>2</v>
      </c>
      <c r="B28" s="4" t="s">
        <v>3</v>
      </c>
      <c r="C28" s="4">
        <v>244875307</v>
      </c>
      <c r="D28" s="4">
        <v>244898424</v>
      </c>
      <c r="E28" s="4" t="s">
        <v>146</v>
      </c>
      <c r="F28" s="7">
        <v>7.0274523961261201E-2</v>
      </c>
      <c r="G28" s="7">
        <v>1.1587694478465301E-3</v>
      </c>
      <c r="H28" s="13">
        <v>18.8325</v>
      </c>
      <c r="I28" s="13">
        <v>8.9655900000000006</v>
      </c>
      <c r="J28" s="14">
        <f>H28/I28</f>
        <v>2.1005310303058691</v>
      </c>
    </row>
    <row r="29" spans="1:10" x14ac:dyDescent="0.25">
      <c r="A29" s="4" t="s">
        <v>4</v>
      </c>
      <c r="B29" s="4" t="s">
        <v>3</v>
      </c>
      <c r="C29" s="4">
        <v>209705243</v>
      </c>
      <c r="D29" s="4">
        <v>209761218</v>
      </c>
      <c r="E29" s="4" t="s">
        <v>75</v>
      </c>
      <c r="F29" s="7">
        <v>7.0274523961261201E-2</v>
      </c>
      <c r="G29" s="7">
        <v>1.19043729057206E-3</v>
      </c>
      <c r="H29" s="13">
        <v>11.8284</v>
      </c>
      <c r="I29" s="13">
        <v>5.6116400000000004</v>
      </c>
      <c r="J29" s="14">
        <f>H29/I29</f>
        <v>2.1078330042554403</v>
      </c>
    </row>
    <row r="30" spans="1:10" x14ac:dyDescent="0.25">
      <c r="A30" s="4" t="s">
        <v>4</v>
      </c>
      <c r="B30" s="4" t="s">
        <v>3</v>
      </c>
      <c r="C30" s="4">
        <v>32530475</v>
      </c>
      <c r="D30" s="4">
        <v>32601816</v>
      </c>
      <c r="E30" s="4" t="s">
        <v>147</v>
      </c>
      <c r="F30" s="7">
        <v>7.0274523961261201E-2</v>
      </c>
      <c r="G30" s="7">
        <v>1.1920363936864201E-3</v>
      </c>
      <c r="H30" s="13">
        <v>36.835299999999997</v>
      </c>
      <c r="I30" s="13">
        <v>18.2577</v>
      </c>
      <c r="J30" s="14">
        <f>H30/I30</f>
        <v>2.0175213745433433</v>
      </c>
    </row>
    <row r="31" spans="1:10" x14ac:dyDescent="0.25">
      <c r="A31" s="4" t="s">
        <v>12</v>
      </c>
      <c r="B31" s="4" t="s">
        <v>3</v>
      </c>
      <c r="C31" s="4">
        <v>205723456</v>
      </c>
      <c r="D31" s="4">
        <v>205757912</v>
      </c>
      <c r="E31" s="4" t="s">
        <v>148</v>
      </c>
      <c r="F31" s="7">
        <v>7.0274523961261201E-2</v>
      </c>
      <c r="G31" s="7">
        <v>1.19606012690803E-3</v>
      </c>
      <c r="H31" s="13">
        <v>122.122</v>
      </c>
      <c r="I31" s="13">
        <v>51.775500000000001</v>
      </c>
      <c r="J31" s="14">
        <f>H31/I31</f>
        <v>2.3586831609545054</v>
      </c>
    </row>
    <row r="32" spans="1:10" x14ac:dyDescent="0.25">
      <c r="A32" s="4" t="s">
        <v>12</v>
      </c>
      <c r="B32" s="4" t="s">
        <v>8</v>
      </c>
      <c r="C32" s="4">
        <v>259688446</v>
      </c>
      <c r="D32" s="4">
        <v>259762804</v>
      </c>
      <c r="E32" s="4" t="s">
        <v>149</v>
      </c>
      <c r="F32" s="7">
        <v>7.0274523961261201E-2</v>
      </c>
      <c r="G32" s="7">
        <v>1.2129897891517501E-3</v>
      </c>
      <c r="H32" s="13">
        <v>14.081300000000001</v>
      </c>
      <c r="I32" s="13">
        <v>3.6020799999999999</v>
      </c>
      <c r="J32" s="14">
        <f>H32/I32</f>
        <v>3.9092135654954916</v>
      </c>
    </row>
    <row r="33" spans="1:10" x14ac:dyDescent="0.25">
      <c r="A33" s="4" t="s">
        <v>7</v>
      </c>
      <c r="B33" s="4" t="s">
        <v>3</v>
      </c>
      <c r="C33" s="4">
        <v>6608303</v>
      </c>
      <c r="D33" s="4">
        <v>6640918</v>
      </c>
      <c r="E33" s="4" t="s">
        <v>150</v>
      </c>
      <c r="F33" s="7">
        <v>7.0274523961261201E-2</v>
      </c>
      <c r="G33" s="7">
        <v>1.2442860523656401E-3</v>
      </c>
      <c r="H33" s="13">
        <v>11.3828</v>
      </c>
      <c r="I33" s="13">
        <v>4.9125300000000003</v>
      </c>
      <c r="J33" s="14">
        <f>H33/I33</f>
        <v>2.3170952645581804</v>
      </c>
    </row>
    <row r="34" spans="1:10" x14ac:dyDescent="0.25">
      <c r="A34" s="4" t="s">
        <v>12</v>
      </c>
      <c r="B34" s="4" t="s">
        <v>8</v>
      </c>
      <c r="C34" s="4">
        <v>261940158</v>
      </c>
      <c r="D34" s="4">
        <v>262061204</v>
      </c>
      <c r="E34" s="4" t="s">
        <v>92</v>
      </c>
      <c r="F34" s="7">
        <v>7.0274523961261201E-2</v>
      </c>
      <c r="G34" s="7">
        <v>1.24433013277068E-3</v>
      </c>
      <c r="H34" s="13">
        <v>21.696000000000002</v>
      </c>
      <c r="I34" s="13">
        <v>10.9984</v>
      </c>
      <c r="J34" s="14">
        <f>H34/I34</f>
        <v>1.9726505673552517</v>
      </c>
    </row>
    <row r="35" spans="1:10" x14ac:dyDescent="0.25">
      <c r="A35" s="4" t="s">
        <v>19</v>
      </c>
      <c r="B35" s="4" t="s">
        <v>8</v>
      </c>
      <c r="C35" s="4">
        <v>22903433</v>
      </c>
      <c r="D35" s="4">
        <v>22917885</v>
      </c>
      <c r="E35" s="4" t="s">
        <v>151</v>
      </c>
      <c r="F35" s="7">
        <v>7.0274523961261201E-2</v>
      </c>
      <c r="G35" s="7">
        <v>1.26500649280317E-3</v>
      </c>
      <c r="H35" s="13">
        <v>48.427199999999999</v>
      </c>
      <c r="I35" s="13">
        <v>29.078399999999998</v>
      </c>
      <c r="J35" s="14">
        <f>H35/I35</f>
        <v>1.6654011224826677</v>
      </c>
    </row>
    <row r="36" spans="1:10" x14ac:dyDescent="0.25">
      <c r="A36" s="4" t="s">
        <v>12</v>
      </c>
      <c r="B36" s="4" t="s">
        <v>3</v>
      </c>
      <c r="C36" s="4">
        <v>26592681</v>
      </c>
      <c r="D36" s="4">
        <v>26693025</v>
      </c>
      <c r="E36" s="4" t="s">
        <v>152</v>
      </c>
      <c r="F36" s="7">
        <v>7.0274523961261201E-2</v>
      </c>
      <c r="G36" s="7">
        <v>1.2687569379458499E-3</v>
      </c>
      <c r="H36" s="13">
        <v>38.271599999999999</v>
      </c>
      <c r="I36" s="13">
        <v>17.218299999999999</v>
      </c>
      <c r="J36" s="14">
        <f>H36/I36</f>
        <v>2.2227281438934159</v>
      </c>
    </row>
    <row r="37" spans="1:10" x14ac:dyDescent="0.25">
      <c r="A37" s="4" t="s">
        <v>24</v>
      </c>
      <c r="B37" s="4" t="s">
        <v>3</v>
      </c>
      <c r="C37" s="4">
        <v>50052768</v>
      </c>
      <c r="D37" s="4">
        <v>50096422</v>
      </c>
      <c r="E37" s="4" t="s">
        <v>153</v>
      </c>
      <c r="F37" s="7">
        <v>7.0274523961261201E-2</v>
      </c>
      <c r="G37" s="7">
        <v>1.27926733450382E-3</v>
      </c>
      <c r="H37" s="13">
        <v>49.971800000000002</v>
      </c>
      <c r="I37" s="13">
        <v>23.274100000000001</v>
      </c>
      <c r="J37" s="14">
        <f>H37/I37</f>
        <v>2.1470991359494032</v>
      </c>
    </row>
    <row r="38" spans="1:10" x14ac:dyDescent="0.25">
      <c r="A38" s="4" t="s">
        <v>29</v>
      </c>
      <c r="B38" s="4" t="s">
        <v>8</v>
      </c>
      <c r="C38" s="4">
        <v>50843155</v>
      </c>
      <c r="D38" s="4">
        <v>50856490</v>
      </c>
      <c r="E38" s="4" t="s">
        <v>154</v>
      </c>
      <c r="F38" s="7">
        <v>7.0274523961261201E-2</v>
      </c>
      <c r="G38" s="7">
        <v>1.27966506972808E-3</v>
      </c>
      <c r="H38" s="13">
        <v>13.204499999999999</v>
      </c>
      <c r="I38" s="13">
        <v>6.5657800000000002</v>
      </c>
      <c r="J38" s="14">
        <f>H38/I38</f>
        <v>2.0111091142255755</v>
      </c>
    </row>
    <row r="39" spans="1:10" x14ac:dyDescent="0.25">
      <c r="A39" s="4" t="s">
        <v>15</v>
      </c>
      <c r="B39" s="4" t="s">
        <v>3</v>
      </c>
      <c r="C39" s="4">
        <v>21178391</v>
      </c>
      <c r="D39" s="4">
        <v>21198908</v>
      </c>
      <c r="E39" s="4" t="s">
        <v>155</v>
      </c>
      <c r="F39" s="7">
        <v>7.0274523961261201E-2</v>
      </c>
      <c r="G39" s="7">
        <v>1.29828822227701E-3</v>
      </c>
      <c r="H39" s="13">
        <v>47.103099999999998</v>
      </c>
      <c r="I39" s="13">
        <v>30.331600000000002</v>
      </c>
      <c r="J39" s="14">
        <f>H39/I39</f>
        <v>1.552938189874586</v>
      </c>
    </row>
    <row r="40" spans="1:10" x14ac:dyDescent="0.25">
      <c r="A40" s="4" t="s">
        <v>35</v>
      </c>
      <c r="B40" s="4" t="s">
        <v>8</v>
      </c>
      <c r="C40" s="4">
        <v>44447953</v>
      </c>
      <c r="D40" s="4">
        <v>44468701</v>
      </c>
      <c r="E40" s="4" t="s">
        <v>156</v>
      </c>
      <c r="F40" s="7">
        <v>7.0274523961261201E-2</v>
      </c>
      <c r="G40" s="7">
        <v>1.30125394589088E-3</v>
      </c>
      <c r="H40" s="13">
        <v>83.328500000000005</v>
      </c>
      <c r="I40" s="13">
        <v>55.037199999999999</v>
      </c>
      <c r="J40" s="14">
        <f>H40/I40</f>
        <v>1.5140395950375385</v>
      </c>
    </row>
    <row r="41" spans="1:10" x14ac:dyDescent="0.25">
      <c r="A41" s="4" t="s">
        <v>7</v>
      </c>
      <c r="B41" s="4" t="s">
        <v>3</v>
      </c>
      <c r="C41" s="4">
        <v>14360455</v>
      </c>
      <c r="D41" s="4">
        <v>14415317</v>
      </c>
      <c r="E41" s="4" t="s">
        <v>58</v>
      </c>
      <c r="F41" s="7">
        <v>7.0274523961261201E-2</v>
      </c>
      <c r="G41" s="7">
        <v>1.31280608391852E-3</v>
      </c>
      <c r="H41" s="13">
        <v>26.574200000000001</v>
      </c>
      <c r="I41" s="13">
        <v>11.8414</v>
      </c>
      <c r="J41" s="14">
        <f>H41/I41</f>
        <v>2.2441772087759895</v>
      </c>
    </row>
    <row r="42" spans="1:10" x14ac:dyDescent="0.25">
      <c r="A42" s="4" t="s">
        <v>9</v>
      </c>
      <c r="B42" s="4" t="s">
        <v>8</v>
      </c>
      <c r="C42" s="4">
        <v>1197345</v>
      </c>
      <c r="D42" s="4">
        <v>1197638</v>
      </c>
      <c r="E42" s="4" t="s">
        <v>157</v>
      </c>
      <c r="F42" s="7">
        <v>7.0274523961261201E-2</v>
      </c>
      <c r="G42" s="7">
        <v>1.3233442006118201E-3</v>
      </c>
      <c r="H42" s="13">
        <v>259.77300000000002</v>
      </c>
      <c r="I42" s="13">
        <v>119.339</v>
      </c>
      <c r="J42" s="14">
        <f>H42/I42</f>
        <v>2.176765349131466</v>
      </c>
    </row>
    <row r="43" spans="1:10" x14ac:dyDescent="0.25">
      <c r="A43" s="4" t="s">
        <v>9</v>
      </c>
      <c r="B43" s="4" t="s">
        <v>3</v>
      </c>
      <c r="C43" s="4">
        <v>52049808</v>
      </c>
      <c r="D43" s="4">
        <v>52065912</v>
      </c>
      <c r="E43" s="4" t="s">
        <v>158</v>
      </c>
      <c r="F43" s="7">
        <v>7.0274523961261201E-2</v>
      </c>
      <c r="G43" s="7">
        <v>1.3428460174335301E-3</v>
      </c>
      <c r="H43" s="13">
        <v>218.952</v>
      </c>
      <c r="I43" s="13">
        <v>69.422700000000006</v>
      </c>
      <c r="J43" s="14">
        <f>H43/I43</f>
        <v>3.1538963480244933</v>
      </c>
    </row>
    <row r="44" spans="1:10" x14ac:dyDescent="0.25">
      <c r="A44" s="4" t="s">
        <v>21</v>
      </c>
      <c r="B44" s="4" t="s">
        <v>8</v>
      </c>
      <c r="C44" s="4">
        <v>7198865</v>
      </c>
      <c r="D44" s="4">
        <v>7296532</v>
      </c>
      <c r="E44" s="4" t="s">
        <v>160</v>
      </c>
      <c r="F44" s="7">
        <v>7.0274523961261201E-2</v>
      </c>
      <c r="G44" s="7">
        <v>1.3902473034491699E-3</v>
      </c>
      <c r="H44" s="13">
        <v>117.318</v>
      </c>
      <c r="I44" s="13">
        <v>58.064799999999998</v>
      </c>
      <c r="J44" s="14">
        <f>H44/I44</f>
        <v>2.0204667888290326</v>
      </c>
    </row>
    <row r="45" spans="1:10" x14ac:dyDescent="0.25">
      <c r="A45" s="4" t="s">
        <v>24</v>
      </c>
      <c r="B45" s="4" t="s">
        <v>3</v>
      </c>
      <c r="C45" s="4">
        <v>26714155</v>
      </c>
      <c r="D45" s="4">
        <v>26715172</v>
      </c>
      <c r="E45" s="4" t="s">
        <v>250</v>
      </c>
      <c r="F45" s="7">
        <v>7.0274523961261201E-2</v>
      </c>
      <c r="G45" s="7">
        <v>1.3938886884002899E-3</v>
      </c>
      <c r="H45" s="13">
        <v>18.64</v>
      </c>
      <c r="I45" s="13">
        <v>7.9801900000000003</v>
      </c>
      <c r="J45" s="14">
        <f>H45/I45</f>
        <v>2.3357839850930868</v>
      </c>
    </row>
    <row r="46" spans="1:10" x14ac:dyDescent="0.25">
      <c r="A46" s="4" t="s">
        <v>40</v>
      </c>
      <c r="B46" s="4" t="s">
        <v>8</v>
      </c>
      <c r="C46" s="4">
        <v>60516508</v>
      </c>
      <c r="D46" s="4">
        <v>60755732</v>
      </c>
      <c r="E46" s="4" t="s">
        <v>161</v>
      </c>
      <c r="F46" s="7">
        <v>7.0274523961261201E-2</v>
      </c>
      <c r="G46" s="7">
        <v>1.3991616509740699E-3</v>
      </c>
      <c r="H46" s="13">
        <v>11.7422</v>
      </c>
      <c r="I46" s="13">
        <v>7.26152</v>
      </c>
      <c r="J46" s="14">
        <f>H46/I46</f>
        <v>1.6170443653670306</v>
      </c>
    </row>
    <row r="47" spans="1:10" x14ac:dyDescent="0.25">
      <c r="A47" s="4" t="s">
        <v>21</v>
      </c>
      <c r="B47" s="4" t="s">
        <v>8</v>
      </c>
      <c r="C47" s="4">
        <v>9853599</v>
      </c>
      <c r="D47" s="4">
        <v>9863074</v>
      </c>
      <c r="E47" s="4" t="s">
        <v>162</v>
      </c>
      <c r="F47" s="7">
        <v>7.0274523961261201E-2</v>
      </c>
      <c r="G47" s="7">
        <v>1.4831491571311399E-3</v>
      </c>
      <c r="H47" s="13">
        <v>28.1433</v>
      </c>
      <c r="I47" s="13">
        <v>12.5375</v>
      </c>
      <c r="J47" s="14">
        <f>H47/I47</f>
        <v>2.2447298105682951</v>
      </c>
    </row>
    <row r="48" spans="1:10" x14ac:dyDescent="0.25">
      <c r="A48" s="4" t="s">
        <v>26</v>
      </c>
      <c r="B48" s="4" t="s">
        <v>8</v>
      </c>
      <c r="C48" s="4">
        <v>43042712</v>
      </c>
      <c r="D48" s="4">
        <v>43088361</v>
      </c>
      <c r="E48" s="4" t="s">
        <v>163</v>
      </c>
      <c r="F48" s="7">
        <v>7.0274523961261201E-2</v>
      </c>
      <c r="G48" s="7">
        <v>1.4851572252377601E-3</v>
      </c>
      <c r="H48" s="13">
        <v>33.703299999999999</v>
      </c>
      <c r="I48" s="13">
        <v>19.4636</v>
      </c>
      <c r="J48" s="14">
        <f>H48/I48</f>
        <v>1.7316066914650938</v>
      </c>
    </row>
    <row r="49" spans="1:10" x14ac:dyDescent="0.25">
      <c r="A49" s="4" t="s">
        <v>33</v>
      </c>
      <c r="B49" s="4" t="s">
        <v>8</v>
      </c>
      <c r="C49" s="4">
        <v>116310980</v>
      </c>
      <c r="D49" s="4">
        <v>116358291</v>
      </c>
      <c r="E49" s="4" t="s">
        <v>164</v>
      </c>
      <c r="F49" s="7">
        <v>7.0274523961261201E-2</v>
      </c>
      <c r="G49" s="7">
        <v>1.5028971254602999E-3</v>
      </c>
      <c r="H49" s="13">
        <v>195.34700000000001</v>
      </c>
      <c r="I49" s="13">
        <v>100.226</v>
      </c>
      <c r="J49" s="14">
        <f>H49/I49</f>
        <v>1.9490651128449705</v>
      </c>
    </row>
    <row r="50" spans="1:10" x14ac:dyDescent="0.25">
      <c r="A50" s="4" t="s">
        <v>2</v>
      </c>
      <c r="B50" s="4" t="s">
        <v>3</v>
      </c>
      <c r="C50" s="4">
        <v>192155015</v>
      </c>
      <c r="D50" s="4">
        <v>192311883</v>
      </c>
      <c r="E50" s="4" t="s">
        <v>165</v>
      </c>
      <c r="F50" s="7">
        <v>7.0274523961261201E-2</v>
      </c>
      <c r="G50" s="7">
        <v>1.5083871246918E-3</v>
      </c>
      <c r="H50" s="13">
        <v>47.894599999999997</v>
      </c>
      <c r="I50" s="13">
        <v>25.2681</v>
      </c>
      <c r="J50" s="14">
        <f>H50/I50</f>
        <v>1.8954571178679835</v>
      </c>
    </row>
    <row r="51" spans="1:10" x14ac:dyDescent="0.25">
      <c r="A51" s="4" t="s">
        <v>4</v>
      </c>
      <c r="B51" s="4" t="s">
        <v>8</v>
      </c>
      <c r="C51" s="4">
        <v>213733246</v>
      </c>
      <c r="D51" s="4">
        <v>213741730</v>
      </c>
      <c r="E51" s="4" t="s">
        <v>166</v>
      </c>
      <c r="F51" s="7">
        <v>7.0274523961261201E-2</v>
      </c>
      <c r="G51" s="7">
        <v>1.53352700977384E-3</v>
      </c>
      <c r="H51" s="13">
        <v>14.246600000000001</v>
      </c>
      <c r="I51" s="13">
        <v>9.3276000000000003</v>
      </c>
      <c r="J51" s="14">
        <f>H51/I51</f>
        <v>1.5273596637934732</v>
      </c>
    </row>
    <row r="52" spans="1:10" x14ac:dyDescent="0.25">
      <c r="A52" s="4" t="s">
        <v>9</v>
      </c>
      <c r="B52" s="4" t="s">
        <v>8</v>
      </c>
      <c r="C52" s="4">
        <v>54981354</v>
      </c>
      <c r="D52" s="4">
        <v>54983763</v>
      </c>
      <c r="E52" s="4" t="s">
        <v>167</v>
      </c>
      <c r="F52" s="7">
        <v>7.0274523961261201E-2</v>
      </c>
      <c r="G52" s="7">
        <v>1.5614190172563199E-3</v>
      </c>
      <c r="H52" s="13">
        <v>2265.66</v>
      </c>
      <c r="I52" s="13">
        <v>1208.5899999999999</v>
      </c>
      <c r="J52" s="14">
        <f>H52/I52</f>
        <v>1.874630768085124</v>
      </c>
    </row>
    <row r="53" spans="1:10" x14ac:dyDescent="0.25">
      <c r="A53" s="4" t="s">
        <v>24</v>
      </c>
      <c r="B53" s="4" t="s">
        <v>3</v>
      </c>
      <c r="C53" s="4">
        <v>48078392</v>
      </c>
      <c r="D53" s="4">
        <v>48093912</v>
      </c>
      <c r="E53" s="4" t="s">
        <v>168</v>
      </c>
      <c r="F53" s="7">
        <v>7.0274523961261201E-2</v>
      </c>
      <c r="G53" s="7">
        <v>1.6155259472294601E-3</v>
      </c>
      <c r="H53" s="13">
        <v>15.0625</v>
      </c>
      <c r="I53" s="13">
        <v>8.2013800000000003</v>
      </c>
      <c r="J53" s="14">
        <f>H53/I53</f>
        <v>1.8365811607314866</v>
      </c>
    </row>
    <row r="54" spans="1:10" x14ac:dyDescent="0.25">
      <c r="A54" s="4" t="s">
        <v>4</v>
      </c>
      <c r="B54" s="4" t="s">
        <v>3</v>
      </c>
      <c r="C54" s="4">
        <v>34301345</v>
      </c>
      <c r="D54" s="4">
        <v>34305765</v>
      </c>
      <c r="E54" s="4" t="s">
        <v>169</v>
      </c>
      <c r="F54" s="7">
        <v>7.0274523961261201E-2</v>
      </c>
      <c r="G54" s="7">
        <v>1.64030138663898E-3</v>
      </c>
      <c r="H54" s="13">
        <v>28.675000000000001</v>
      </c>
      <c r="I54" s="13">
        <v>12.304600000000001</v>
      </c>
      <c r="J54" s="14">
        <f>H54/I54</f>
        <v>2.3304292703541765</v>
      </c>
    </row>
    <row r="55" spans="1:10" x14ac:dyDescent="0.25">
      <c r="A55" s="4" t="s">
        <v>29</v>
      </c>
      <c r="B55" s="4" t="s">
        <v>8</v>
      </c>
      <c r="C55" s="4">
        <v>48911842</v>
      </c>
      <c r="D55" s="4">
        <v>48913931</v>
      </c>
      <c r="E55" s="4" t="s">
        <v>170</v>
      </c>
      <c r="F55" s="7">
        <v>7.0274523961261201E-2</v>
      </c>
      <c r="G55" s="7">
        <v>1.6515094885722599E-3</v>
      </c>
      <c r="H55" s="13">
        <v>16.316700000000001</v>
      </c>
      <c r="I55" s="13">
        <v>9.9453099999999992</v>
      </c>
      <c r="J55" s="14">
        <f>H55/I55</f>
        <v>1.640642674788418</v>
      </c>
    </row>
    <row r="56" spans="1:10" x14ac:dyDescent="0.25">
      <c r="A56" s="4" t="s">
        <v>12</v>
      </c>
      <c r="B56" s="4" t="s">
        <v>3</v>
      </c>
      <c r="C56" s="4">
        <v>164474247</v>
      </c>
      <c r="D56" s="4">
        <v>164479615</v>
      </c>
      <c r="E56" s="4" t="s">
        <v>171</v>
      </c>
      <c r="F56" s="7">
        <v>7.0274523961261201E-2</v>
      </c>
      <c r="G56" s="7">
        <v>1.6781796844503401E-3</v>
      </c>
      <c r="H56" s="13">
        <v>1799.24</v>
      </c>
      <c r="I56" s="13">
        <v>941.06600000000003</v>
      </c>
      <c r="J56" s="14">
        <f>H56/I56</f>
        <v>1.9119169112474577</v>
      </c>
    </row>
    <row r="57" spans="1:10" x14ac:dyDescent="0.25">
      <c r="A57" s="4" t="s">
        <v>12</v>
      </c>
      <c r="B57" s="4" t="s">
        <v>3</v>
      </c>
      <c r="C57" s="4">
        <v>164474247</v>
      </c>
      <c r="D57" s="4">
        <v>164479615</v>
      </c>
      <c r="E57" s="4" t="s">
        <v>171</v>
      </c>
      <c r="F57" s="7">
        <v>7.0274523961261201E-2</v>
      </c>
      <c r="G57" s="7">
        <v>1.6781796844503401E-3</v>
      </c>
      <c r="H57" s="13">
        <v>1799.24</v>
      </c>
      <c r="I57" s="13">
        <v>941.06600000000003</v>
      </c>
      <c r="J57" s="14">
        <f>H57/I57</f>
        <v>1.9119169112474577</v>
      </c>
    </row>
    <row r="58" spans="1:10" x14ac:dyDescent="0.25">
      <c r="A58" s="4" t="s">
        <v>14</v>
      </c>
      <c r="B58" s="4" t="s">
        <v>3</v>
      </c>
      <c r="C58" s="4">
        <v>49464265</v>
      </c>
      <c r="D58" s="4">
        <v>49490188</v>
      </c>
      <c r="E58" s="4" t="s">
        <v>172</v>
      </c>
      <c r="F58" s="7">
        <v>7.0274523961261201E-2</v>
      </c>
      <c r="G58" s="7">
        <v>1.6818864350222999E-3</v>
      </c>
      <c r="H58" s="13">
        <v>26.689399999999999</v>
      </c>
      <c r="I58" s="13">
        <v>16.165400000000002</v>
      </c>
      <c r="J58" s="14">
        <f>H58/I58</f>
        <v>1.6510200799237875</v>
      </c>
    </row>
    <row r="59" spans="1:10" x14ac:dyDescent="0.25">
      <c r="A59" s="4" t="s">
        <v>13</v>
      </c>
      <c r="B59" s="4" t="s">
        <v>3</v>
      </c>
      <c r="C59" s="4">
        <v>78410839</v>
      </c>
      <c r="D59" s="4">
        <v>78681497</v>
      </c>
      <c r="E59" s="4" t="s">
        <v>173</v>
      </c>
      <c r="F59" s="7">
        <v>7.0274523961261201E-2</v>
      </c>
      <c r="G59" s="7">
        <v>1.79133424718833E-3</v>
      </c>
      <c r="H59" s="13">
        <v>28.580100000000002</v>
      </c>
      <c r="I59" s="13">
        <v>16.979500000000002</v>
      </c>
      <c r="J59" s="14">
        <f>H59/I59</f>
        <v>1.6832121087193379</v>
      </c>
    </row>
    <row r="60" spans="1:10" x14ac:dyDescent="0.25">
      <c r="A60" s="4" t="s">
        <v>9</v>
      </c>
      <c r="B60" s="4" t="s">
        <v>8</v>
      </c>
      <c r="C60" s="4">
        <v>45710695</v>
      </c>
      <c r="D60" s="4">
        <v>45713388</v>
      </c>
      <c r="E60" s="4" t="s">
        <v>174</v>
      </c>
      <c r="F60" s="7">
        <v>7.0274523961261201E-2</v>
      </c>
      <c r="G60" s="7">
        <v>1.798724504179E-3</v>
      </c>
      <c r="H60" s="13">
        <v>138.203</v>
      </c>
      <c r="I60" s="13">
        <v>73.819199999999995</v>
      </c>
      <c r="J60" s="14">
        <f>H60/I60</f>
        <v>1.8721823048746127</v>
      </c>
    </row>
    <row r="61" spans="1:10" x14ac:dyDescent="0.25">
      <c r="A61" s="4" t="s">
        <v>21</v>
      </c>
      <c r="B61" s="4" t="s">
        <v>3</v>
      </c>
      <c r="C61" s="4">
        <v>18310843</v>
      </c>
      <c r="D61" s="4">
        <v>18543631</v>
      </c>
      <c r="E61" s="4" t="s">
        <v>175</v>
      </c>
      <c r="F61" s="7">
        <v>7.0274523961261201E-2</v>
      </c>
      <c r="G61" s="7">
        <v>1.8293615879844201E-3</v>
      </c>
      <c r="H61" s="13">
        <v>21.576899999999998</v>
      </c>
      <c r="I61" s="13">
        <v>11.642799999999999</v>
      </c>
      <c r="J61" s="14">
        <f>H61/I61</f>
        <v>1.853239770501941</v>
      </c>
    </row>
    <row r="62" spans="1:10" x14ac:dyDescent="0.25">
      <c r="A62" s="4" t="s">
        <v>24</v>
      </c>
      <c r="B62" s="4" t="s">
        <v>8</v>
      </c>
      <c r="C62" s="4">
        <v>51693996</v>
      </c>
      <c r="D62" s="4">
        <v>51708362</v>
      </c>
      <c r="E62" s="4" t="s">
        <v>176</v>
      </c>
      <c r="F62" s="7">
        <v>7.0274523961261201E-2</v>
      </c>
      <c r="G62" s="7">
        <v>1.8328723719794799E-3</v>
      </c>
      <c r="H62" s="13">
        <v>12.055099999999999</v>
      </c>
      <c r="I62" s="13">
        <v>7.0407200000000003</v>
      </c>
      <c r="J62" s="14">
        <f>H62/I62</f>
        <v>1.7121970480291786</v>
      </c>
    </row>
    <row r="63" spans="1:10" x14ac:dyDescent="0.25">
      <c r="A63" s="4" t="s">
        <v>24</v>
      </c>
      <c r="B63" s="4" t="s">
        <v>3</v>
      </c>
      <c r="C63" s="4">
        <v>51223480</v>
      </c>
      <c r="D63" s="4">
        <v>51257814</v>
      </c>
      <c r="E63" s="4" t="s">
        <v>250</v>
      </c>
      <c r="F63" s="7">
        <v>7.0274523961261201E-2</v>
      </c>
      <c r="G63" s="7">
        <v>1.8366856943732601E-3</v>
      </c>
      <c r="H63" s="13">
        <v>33.758099999999999</v>
      </c>
      <c r="I63" s="13">
        <v>16.113800000000001</v>
      </c>
      <c r="J63" s="14">
        <f>H63/I63</f>
        <v>2.0949806997728651</v>
      </c>
    </row>
    <row r="64" spans="1:10" x14ac:dyDescent="0.25">
      <c r="A64" s="4" t="s">
        <v>24</v>
      </c>
      <c r="B64" s="4" t="s">
        <v>3</v>
      </c>
      <c r="C64" s="4">
        <v>51223480</v>
      </c>
      <c r="D64" s="4">
        <v>51257814</v>
      </c>
      <c r="E64" s="4" t="s">
        <v>250</v>
      </c>
      <c r="F64" s="7">
        <v>7.0274523961261201E-2</v>
      </c>
      <c r="G64" s="7">
        <v>1.8366856943732601E-3</v>
      </c>
      <c r="H64" s="13">
        <v>33.758099999999999</v>
      </c>
      <c r="I64" s="13">
        <v>16.113800000000001</v>
      </c>
      <c r="J64" s="14">
        <f>H64/I64</f>
        <v>2.0949806997728651</v>
      </c>
    </row>
    <row r="65" spans="1:10" x14ac:dyDescent="0.25">
      <c r="A65" s="4" t="s">
        <v>15</v>
      </c>
      <c r="B65" s="4" t="s">
        <v>3</v>
      </c>
      <c r="C65" s="4">
        <v>2363506</v>
      </c>
      <c r="D65" s="4">
        <v>2367520</v>
      </c>
      <c r="E65" s="4" t="s">
        <v>177</v>
      </c>
      <c r="F65" s="7">
        <v>7.0274523961261201E-2</v>
      </c>
      <c r="G65" s="7">
        <v>1.8576253818328599E-3</v>
      </c>
      <c r="H65" s="13">
        <v>25.637499999999999</v>
      </c>
      <c r="I65" s="13">
        <v>7.4747500000000002</v>
      </c>
      <c r="J65" s="14">
        <f>H65/I65</f>
        <v>3.4298805980133111</v>
      </c>
    </row>
    <row r="66" spans="1:10" x14ac:dyDescent="0.25">
      <c r="A66" s="4" t="s">
        <v>24</v>
      </c>
      <c r="B66" s="4" t="s">
        <v>8</v>
      </c>
      <c r="C66" s="4">
        <v>38535825</v>
      </c>
      <c r="D66" s="4">
        <v>38552089</v>
      </c>
      <c r="E66" s="4" t="s">
        <v>178</v>
      </c>
      <c r="F66" s="7">
        <v>7.0274523961261201E-2</v>
      </c>
      <c r="G66" s="7">
        <v>1.86891622170143E-3</v>
      </c>
      <c r="H66" s="13">
        <v>12.0297</v>
      </c>
      <c r="I66" s="13">
        <v>6.2101199999999999</v>
      </c>
      <c r="J66" s="14">
        <f>H66/I66</f>
        <v>1.9371123263318584</v>
      </c>
    </row>
    <row r="67" spans="1:10" x14ac:dyDescent="0.25">
      <c r="A67" s="4" t="s">
        <v>15</v>
      </c>
      <c r="B67" s="4" t="s">
        <v>3</v>
      </c>
      <c r="C67" s="4">
        <v>3530255</v>
      </c>
      <c r="D67" s="4">
        <v>3589507</v>
      </c>
      <c r="E67" s="4" t="s">
        <v>179</v>
      </c>
      <c r="F67" s="7">
        <v>7.0274523961261201E-2</v>
      </c>
      <c r="G67" s="7">
        <v>1.87446947101266E-3</v>
      </c>
      <c r="H67" s="13">
        <v>26.490500000000001</v>
      </c>
      <c r="I67" s="13">
        <v>14.045</v>
      </c>
      <c r="J67" s="14">
        <f>H67/I67</f>
        <v>1.8861160555357779</v>
      </c>
    </row>
    <row r="68" spans="1:10" x14ac:dyDescent="0.25">
      <c r="A68" s="4" t="s">
        <v>7</v>
      </c>
      <c r="B68" s="4" t="s">
        <v>8</v>
      </c>
      <c r="C68" s="4">
        <v>12332399</v>
      </c>
      <c r="D68" s="4">
        <v>12336477</v>
      </c>
      <c r="E68" s="4" t="s">
        <v>250</v>
      </c>
      <c r="F68" s="7">
        <v>7.0274523961261201E-2</v>
      </c>
      <c r="G68" s="7">
        <v>1.87910844970579E-3</v>
      </c>
      <c r="H68" s="13">
        <v>29.3856</v>
      </c>
      <c r="I68" s="13">
        <v>3.5953900000000001</v>
      </c>
      <c r="J68" s="14">
        <f>H68/I68</f>
        <v>8.1731328173021556</v>
      </c>
    </row>
    <row r="69" spans="1:10" x14ac:dyDescent="0.25">
      <c r="A69" s="4" t="s">
        <v>10</v>
      </c>
      <c r="B69" s="4" t="s">
        <v>3</v>
      </c>
      <c r="C69" s="4">
        <v>16839257</v>
      </c>
      <c r="D69" s="4">
        <v>17097397</v>
      </c>
      <c r="E69" s="4" t="s">
        <v>180</v>
      </c>
      <c r="F69" s="7">
        <v>7.0274523961261201E-2</v>
      </c>
      <c r="G69" s="7">
        <v>1.9136181671933999E-3</v>
      </c>
      <c r="H69" s="13">
        <v>32.9422</v>
      </c>
      <c r="I69" s="13">
        <v>19.203900000000001</v>
      </c>
      <c r="J69" s="14">
        <f>H69/I69</f>
        <v>1.7153911445071053</v>
      </c>
    </row>
    <row r="70" spans="1:10" x14ac:dyDescent="0.25">
      <c r="A70" s="4" t="s">
        <v>14</v>
      </c>
      <c r="B70" s="4" t="s">
        <v>3</v>
      </c>
      <c r="C70" s="4">
        <v>42295332</v>
      </c>
      <c r="D70" s="4">
        <v>42307199</v>
      </c>
      <c r="E70" s="4" t="s">
        <v>182</v>
      </c>
      <c r="F70" s="7">
        <v>7.0274523961261201E-2</v>
      </c>
      <c r="G70" s="7">
        <v>2.0347638200018401E-3</v>
      </c>
      <c r="H70" s="13">
        <v>18.4724</v>
      </c>
      <c r="I70" s="13">
        <v>9.9310799999999997</v>
      </c>
      <c r="J70" s="14">
        <f>H70/I70</f>
        <v>1.8600595302827085</v>
      </c>
    </row>
    <row r="71" spans="1:10" x14ac:dyDescent="0.25">
      <c r="A71" s="4" t="s">
        <v>35</v>
      </c>
      <c r="B71" s="4" t="s">
        <v>3</v>
      </c>
      <c r="C71" s="4">
        <v>1320452</v>
      </c>
      <c r="D71" s="4">
        <v>1416774</v>
      </c>
      <c r="E71" s="4" t="s">
        <v>183</v>
      </c>
      <c r="F71" s="7">
        <v>7.0274523961261201E-2</v>
      </c>
      <c r="G71" s="7">
        <v>2.14114262231509E-3</v>
      </c>
      <c r="H71" s="13">
        <v>10.7263</v>
      </c>
      <c r="I71" s="13">
        <v>7.1245000000000003</v>
      </c>
      <c r="J71" s="14">
        <f>H71/I71</f>
        <v>1.5055512667555617</v>
      </c>
    </row>
    <row r="72" spans="1:10" x14ac:dyDescent="0.25">
      <c r="A72" s="4" t="s">
        <v>5</v>
      </c>
      <c r="B72" s="4" t="s">
        <v>8</v>
      </c>
      <c r="C72" s="4">
        <v>51989037</v>
      </c>
      <c r="D72" s="4">
        <v>52008883</v>
      </c>
      <c r="E72" s="4" t="s">
        <v>118</v>
      </c>
      <c r="F72" s="7">
        <v>7.0274523961261201E-2</v>
      </c>
      <c r="G72" s="7">
        <v>2.1794487063719098E-3</v>
      </c>
      <c r="H72" s="13">
        <v>15.698700000000001</v>
      </c>
      <c r="I72" s="13">
        <v>9.7028300000000005</v>
      </c>
      <c r="J72" s="14">
        <f>H72/I72</f>
        <v>1.6179506391434251</v>
      </c>
    </row>
    <row r="73" spans="1:10" x14ac:dyDescent="0.25">
      <c r="A73" s="4" t="s">
        <v>7</v>
      </c>
      <c r="B73" s="4" t="s">
        <v>3</v>
      </c>
      <c r="C73" s="4">
        <v>15694166</v>
      </c>
      <c r="D73" s="4">
        <v>15695806</v>
      </c>
      <c r="E73" s="4" t="s">
        <v>184</v>
      </c>
      <c r="F73" s="7">
        <v>7.0274523961261201E-2</v>
      </c>
      <c r="G73" s="7">
        <v>2.1867373206842602E-3</v>
      </c>
      <c r="H73" s="13">
        <v>121.813</v>
      </c>
      <c r="I73" s="13">
        <v>60.612000000000002</v>
      </c>
      <c r="J73" s="14">
        <f>H73/I73</f>
        <v>2.0097175476803275</v>
      </c>
    </row>
    <row r="74" spans="1:10" x14ac:dyDescent="0.25">
      <c r="A74" s="4" t="s">
        <v>33</v>
      </c>
      <c r="B74" s="4" t="s">
        <v>3</v>
      </c>
      <c r="C74" s="4">
        <v>58128813</v>
      </c>
      <c r="D74" s="4">
        <v>58193251</v>
      </c>
      <c r="E74" s="4" t="s">
        <v>185</v>
      </c>
      <c r="F74" s="7">
        <v>7.0274523961261201E-2</v>
      </c>
      <c r="G74" s="7">
        <v>2.2055764515245902E-3</v>
      </c>
      <c r="H74" s="13">
        <v>14.286799999999999</v>
      </c>
      <c r="I74" s="13">
        <v>8.4999699999999994</v>
      </c>
      <c r="J74" s="14">
        <f>H74/I74</f>
        <v>1.6808059322562316</v>
      </c>
    </row>
    <row r="75" spans="1:10" x14ac:dyDescent="0.25">
      <c r="A75" s="4" t="s">
        <v>31</v>
      </c>
      <c r="B75" s="4" t="s">
        <v>8</v>
      </c>
      <c r="C75" s="4">
        <v>13431470</v>
      </c>
      <c r="D75" s="4">
        <v>13444431</v>
      </c>
      <c r="E75" s="4" t="s">
        <v>105</v>
      </c>
      <c r="F75" s="7">
        <v>7.0274523961261201E-2</v>
      </c>
      <c r="G75" s="7">
        <v>2.2369835967158999E-3</v>
      </c>
      <c r="H75" s="13">
        <v>13.957700000000001</v>
      </c>
      <c r="I75" s="13">
        <v>5.5259400000000003</v>
      </c>
      <c r="J75" s="14">
        <f>H75/I75</f>
        <v>2.5258508054738198</v>
      </c>
    </row>
    <row r="76" spans="1:10" x14ac:dyDescent="0.25">
      <c r="A76" s="4" t="s">
        <v>33</v>
      </c>
      <c r="B76" s="4" t="s">
        <v>8</v>
      </c>
      <c r="C76" s="4">
        <v>22171367</v>
      </c>
      <c r="D76" s="4">
        <v>22289037</v>
      </c>
      <c r="E76" s="4" t="s">
        <v>186</v>
      </c>
      <c r="F76" s="7">
        <v>7.0274523961261201E-2</v>
      </c>
      <c r="G76" s="7">
        <v>2.2695328172588698E-3</v>
      </c>
      <c r="H76" s="13">
        <v>14.63</v>
      </c>
      <c r="I76" s="13">
        <v>8.1269299999999998</v>
      </c>
      <c r="J76" s="14">
        <f>H76/I76</f>
        <v>1.8001877707818328</v>
      </c>
    </row>
    <row r="77" spans="1:10" x14ac:dyDescent="0.25">
      <c r="A77" s="4" t="s">
        <v>9</v>
      </c>
      <c r="B77" s="4" t="s">
        <v>3</v>
      </c>
      <c r="C77" s="4">
        <v>56407017</v>
      </c>
      <c r="D77" s="4">
        <v>56428603</v>
      </c>
      <c r="E77" s="4" t="s">
        <v>187</v>
      </c>
      <c r="F77" s="7">
        <v>7.0274523961261201E-2</v>
      </c>
      <c r="G77" s="7">
        <v>2.2984739765908998E-3</v>
      </c>
      <c r="H77" s="13">
        <v>10.481400000000001</v>
      </c>
      <c r="I77" s="13">
        <v>2.0694599999999999</v>
      </c>
      <c r="J77" s="14">
        <f>H77/I77</f>
        <v>5.0647995129164141</v>
      </c>
    </row>
    <row r="78" spans="1:10" x14ac:dyDescent="0.25">
      <c r="A78" s="4" t="s">
        <v>4</v>
      </c>
      <c r="B78" s="4" t="s">
        <v>8</v>
      </c>
      <c r="C78" s="4">
        <v>34042473</v>
      </c>
      <c r="D78" s="4">
        <v>34047633</v>
      </c>
      <c r="E78" s="4" t="s">
        <v>188</v>
      </c>
      <c r="F78" s="7">
        <v>7.0274523961261201E-2</v>
      </c>
      <c r="G78" s="7">
        <v>2.31554450973721E-3</v>
      </c>
      <c r="H78" s="13">
        <v>17.398900000000001</v>
      </c>
      <c r="I78" s="13">
        <v>10.439399999999999</v>
      </c>
      <c r="J78" s="14">
        <f>H78/I78</f>
        <v>1.666657087572083</v>
      </c>
    </row>
    <row r="79" spans="1:10" x14ac:dyDescent="0.25">
      <c r="A79" s="4" t="s">
        <v>38</v>
      </c>
      <c r="B79" s="4" t="s">
        <v>8</v>
      </c>
      <c r="C79" s="4">
        <v>30836641</v>
      </c>
      <c r="D79" s="4">
        <v>30859206</v>
      </c>
      <c r="E79" s="4" t="s">
        <v>189</v>
      </c>
      <c r="F79" s="7">
        <v>7.0274523961261201E-2</v>
      </c>
      <c r="G79" s="7">
        <v>2.3471956857080999E-3</v>
      </c>
      <c r="H79" s="13">
        <v>18.028700000000001</v>
      </c>
      <c r="I79" s="13">
        <v>11.7822</v>
      </c>
      <c r="J79" s="14">
        <f>H79/I79</f>
        <v>1.5301641459150244</v>
      </c>
    </row>
    <row r="80" spans="1:10" x14ac:dyDescent="0.25">
      <c r="A80" s="4" t="s">
        <v>16</v>
      </c>
      <c r="B80" s="4" t="s">
        <v>8</v>
      </c>
      <c r="C80" s="4">
        <v>70387677</v>
      </c>
      <c r="D80" s="4">
        <v>70429652</v>
      </c>
      <c r="E80" s="4" t="s">
        <v>86</v>
      </c>
      <c r="F80" s="7">
        <v>7.0274523961261201E-2</v>
      </c>
      <c r="G80" s="7">
        <v>2.4169146388670301E-3</v>
      </c>
      <c r="H80" s="13">
        <v>356.86399999999998</v>
      </c>
      <c r="I80" s="13">
        <v>128.03700000000001</v>
      </c>
      <c r="J80" s="14">
        <f>H80/I80</f>
        <v>2.7871943266399555</v>
      </c>
    </row>
    <row r="81" spans="1:10" x14ac:dyDescent="0.25">
      <c r="A81" s="4" t="s">
        <v>4</v>
      </c>
      <c r="B81" s="4" t="s">
        <v>8</v>
      </c>
      <c r="C81" s="4">
        <v>4385310</v>
      </c>
      <c r="D81" s="4">
        <v>4408496</v>
      </c>
      <c r="E81" s="4" t="s">
        <v>190</v>
      </c>
      <c r="F81" s="7">
        <v>7.0274523961261201E-2</v>
      </c>
      <c r="G81" s="7">
        <v>2.42088671671054E-3</v>
      </c>
      <c r="H81" s="13">
        <v>24.948799999999999</v>
      </c>
      <c r="I81" s="13">
        <v>9.9048300000000005</v>
      </c>
      <c r="J81" s="14">
        <f>H81/I81</f>
        <v>2.5188519136623242</v>
      </c>
    </row>
    <row r="82" spans="1:10" x14ac:dyDescent="0.25">
      <c r="A82" s="4" t="s">
        <v>19</v>
      </c>
      <c r="B82" s="4" t="s">
        <v>8</v>
      </c>
      <c r="C82" s="4">
        <v>64446862</v>
      </c>
      <c r="D82" s="4">
        <v>64480403</v>
      </c>
      <c r="E82" s="4" t="s">
        <v>191</v>
      </c>
      <c r="F82" s="7">
        <v>7.0274523961261201E-2</v>
      </c>
      <c r="G82" s="7">
        <v>2.4215158795781E-3</v>
      </c>
      <c r="H82" s="13">
        <v>134.80799999999999</v>
      </c>
      <c r="I82" s="13">
        <v>87.020499999999998</v>
      </c>
      <c r="J82" s="14">
        <f>H82/I82</f>
        <v>1.5491522112605649</v>
      </c>
    </row>
    <row r="83" spans="1:10" x14ac:dyDescent="0.25">
      <c r="A83" s="4" t="s">
        <v>16</v>
      </c>
      <c r="B83" s="4" t="s">
        <v>8</v>
      </c>
      <c r="C83" s="4">
        <v>68044942</v>
      </c>
      <c r="D83" s="4">
        <v>68111623</v>
      </c>
      <c r="E83" s="4" t="s">
        <v>192</v>
      </c>
      <c r="F83" s="7">
        <v>7.0274523961261201E-2</v>
      </c>
      <c r="G83" s="7">
        <v>2.4928424191494E-3</v>
      </c>
      <c r="H83" s="13">
        <v>81.075699999999998</v>
      </c>
      <c r="I83" s="13">
        <v>49.400700000000001</v>
      </c>
      <c r="J83" s="14">
        <f>H83/I83</f>
        <v>1.6411852463629057</v>
      </c>
    </row>
    <row r="84" spans="1:10" x14ac:dyDescent="0.25">
      <c r="A84" s="4" t="s">
        <v>2</v>
      </c>
      <c r="B84" s="4" t="s">
        <v>8</v>
      </c>
      <c r="C84" s="4">
        <v>52537491</v>
      </c>
      <c r="D84" s="4">
        <v>52544000</v>
      </c>
      <c r="E84" s="4" t="s">
        <v>193</v>
      </c>
      <c r="F84" s="7">
        <v>7.0274523961261201E-2</v>
      </c>
      <c r="G84" s="7">
        <v>2.5175960054051099E-3</v>
      </c>
      <c r="H84" s="13">
        <v>72.261600000000001</v>
      </c>
      <c r="I84" s="13">
        <v>45.274299999999997</v>
      </c>
      <c r="J84" s="14">
        <f>H84/I84</f>
        <v>1.5960843127337143</v>
      </c>
    </row>
    <row r="85" spans="1:10" x14ac:dyDescent="0.25">
      <c r="A85" s="4" t="s">
        <v>7</v>
      </c>
      <c r="B85" s="4" t="s">
        <v>8</v>
      </c>
      <c r="C85" s="4">
        <v>14066151</v>
      </c>
      <c r="D85" s="4">
        <v>14074793</v>
      </c>
      <c r="E85" s="4" t="s">
        <v>194</v>
      </c>
      <c r="F85" s="7">
        <v>7.0274523961261201E-2</v>
      </c>
      <c r="G85" s="7">
        <v>2.5492584455293001E-3</v>
      </c>
      <c r="H85" s="13">
        <v>15.355600000000001</v>
      </c>
      <c r="I85" s="13">
        <v>7.2132500000000004</v>
      </c>
      <c r="J85" s="14">
        <f>H85/I85</f>
        <v>2.1288046303677262</v>
      </c>
    </row>
    <row r="86" spans="1:10" x14ac:dyDescent="0.25">
      <c r="A86" s="4" t="s">
        <v>35</v>
      </c>
      <c r="B86" s="4" t="s">
        <v>3</v>
      </c>
      <c r="C86" s="4">
        <v>65834770</v>
      </c>
      <c r="D86" s="4">
        <v>65848186</v>
      </c>
      <c r="E86" s="4" t="s">
        <v>195</v>
      </c>
      <c r="F86" s="7">
        <v>7.0274523961261201E-2</v>
      </c>
      <c r="G86" s="7">
        <v>2.5726441606087002E-3</v>
      </c>
      <c r="H86" s="13">
        <v>12.578799999999999</v>
      </c>
      <c r="I86" s="13">
        <v>6.0362600000000004</v>
      </c>
      <c r="J86" s="14">
        <f>H86/I86</f>
        <v>2.0838731267374166</v>
      </c>
    </row>
    <row r="87" spans="1:10" x14ac:dyDescent="0.25">
      <c r="A87" s="4" t="s">
        <v>29</v>
      </c>
      <c r="B87" s="4" t="s">
        <v>3</v>
      </c>
      <c r="C87" s="4">
        <v>54058404</v>
      </c>
      <c r="D87" s="4">
        <v>54064238</v>
      </c>
      <c r="E87" s="4" t="s">
        <v>196</v>
      </c>
      <c r="F87" s="7">
        <v>7.0274523961261201E-2</v>
      </c>
      <c r="G87" s="7">
        <v>2.5732111843198E-3</v>
      </c>
      <c r="H87" s="13">
        <v>48.729799999999997</v>
      </c>
      <c r="I87" s="13">
        <v>25.9285</v>
      </c>
      <c r="J87" s="14">
        <f>H87/I87</f>
        <v>1.8793914032821026</v>
      </c>
    </row>
    <row r="88" spans="1:10" x14ac:dyDescent="0.25">
      <c r="A88" s="4" t="s">
        <v>13</v>
      </c>
      <c r="B88" s="4" t="s">
        <v>8</v>
      </c>
      <c r="C88" s="4">
        <v>78543637</v>
      </c>
      <c r="D88" s="4">
        <v>78628718</v>
      </c>
      <c r="E88" s="4" t="s">
        <v>197</v>
      </c>
      <c r="F88" s="7">
        <v>7.0274523961261201E-2</v>
      </c>
      <c r="G88" s="7">
        <v>2.6599456525159201E-3</v>
      </c>
      <c r="H88" s="13">
        <v>28.580100000000002</v>
      </c>
      <c r="I88" s="13">
        <v>16.979500000000002</v>
      </c>
      <c r="J88" s="14">
        <f>H88/I88</f>
        <v>1.6832121087193379</v>
      </c>
    </row>
    <row r="89" spans="1:10" x14ac:dyDescent="0.25">
      <c r="A89" s="4" t="s">
        <v>15</v>
      </c>
      <c r="B89" s="4" t="s">
        <v>3</v>
      </c>
      <c r="C89" s="4">
        <v>7720434</v>
      </c>
      <c r="D89" s="4">
        <v>7749441</v>
      </c>
      <c r="E89" s="4" t="s">
        <v>53</v>
      </c>
      <c r="F89" s="7">
        <v>7.0274523961261201E-2</v>
      </c>
      <c r="G89" s="7">
        <v>2.68193123603685E-3</v>
      </c>
      <c r="H89" s="13">
        <v>41.823799999999999</v>
      </c>
      <c r="I89" s="13">
        <v>26.078299999999999</v>
      </c>
      <c r="J89" s="14">
        <f>H89/I89</f>
        <v>1.6037778536177589</v>
      </c>
    </row>
    <row r="90" spans="1:10" x14ac:dyDescent="0.25">
      <c r="A90" s="4" t="s">
        <v>4</v>
      </c>
      <c r="B90" s="4" t="s">
        <v>8</v>
      </c>
      <c r="C90" s="4">
        <v>96252568</v>
      </c>
      <c r="D90" s="4">
        <v>96257350</v>
      </c>
      <c r="E90" s="4" t="s">
        <v>54</v>
      </c>
      <c r="F90" s="7">
        <v>7.0274523961261201E-2</v>
      </c>
      <c r="G90" s="7">
        <v>2.6888180269799898E-3</v>
      </c>
      <c r="H90" s="13">
        <v>19.118400000000001</v>
      </c>
      <c r="I90" s="13">
        <v>8.8968699999999998</v>
      </c>
      <c r="J90" s="14">
        <f>H90/I90</f>
        <v>2.1488905648840548</v>
      </c>
    </row>
    <row r="91" spans="1:10" x14ac:dyDescent="0.25">
      <c r="A91" s="4" t="s">
        <v>12</v>
      </c>
      <c r="B91" s="4" t="s">
        <v>8</v>
      </c>
      <c r="C91" s="4">
        <v>110746928</v>
      </c>
      <c r="D91" s="4">
        <v>110755637</v>
      </c>
      <c r="E91" s="4" t="s">
        <v>198</v>
      </c>
      <c r="F91" s="7">
        <v>7.0274523961261201E-2</v>
      </c>
      <c r="G91" s="7">
        <v>2.7468260836905701E-3</v>
      </c>
      <c r="H91" s="13">
        <v>84.0471</v>
      </c>
      <c r="I91" s="13">
        <v>31.195499999999999</v>
      </c>
      <c r="J91" s="14">
        <f>H91/I91</f>
        <v>2.6942058950810215</v>
      </c>
    </row>
    <row r="92" spans="1:10" x14ac:dyDescent="0.25">
      <c r="A92" s="4" t="s">
        <v>26</v>
      </c>
      <c r="B92" s="4" t="s">
        <v>8</v>
      </c>
      <c r="C92" s="4">
        <v>41771653</v>
      </c>
      <c r="D92" s="4">
        <v>41785983</v>
      </c>
      <c r="E92" s="4" t="s">
        <v>199</v>
      </c>
      <c r="F92" s="7">
        <v>7.0274523961261201E-2</v>
      </c>
      <c r="G92" s="7">
        <v>2.8110984274029999E-3</v>
      </c>
      <c r="H92" s="13">
        <v>56.232999999999997</v>
      </c>
      <c r="I92" s="13">
        <v>31.558499999999999</v>
      </c>
      <c r="J92" s="14">
        <f>H92/I92</f>
        <v>1.7818654245290493</v>
      </c>
    </row>
    <row r="93" spans="1:10" x14ac:dyDescent="0.25">
      <c r="A93" s="4" t="s">
        <v>4</v>
      </c>
      <c r="B93" s="4" t="s">
        <v>8</v>
      </c>
      <c r="C93" s="4">
        <v>2545105</v>
      </c>
      <c r="D93" s="4">
        <v>2547725</v>
      </c>
      <c r="E93" s="4" t="s">
        <v>200</v>
      </c>
      <c r="F93" s="7">
        <v>7.0274523961261201E-2</v>
      </c>
      <c r="G93" s="7">
        <v>2.8444946949174E-3</v>
      </c>
      <c r="H93" s="13">
        <v>21.390799999999999</v>
      </c>
      <c r="I93" s="13">
        <v>14.180999999999999</v>
      </c>
      <c r="J93" s="14">
        <f>H93/I93</f>
        <v>1.5084126648332274</v>
      </c>
    </row>
    <row r="94" spans="1:10" x14ac:dyDescent="0.25">
      <c r="A94" s="4" t="s">
        <v>10</v>
      </c>
      <c r="B94" s="4" t="s">
        <v>8</v>
      </c>
      <c r="C94" s="4">
        <v>49517459</v>
      </c>
      <c r="D94" s="4">
        <v>49519610</v>
      </c>
      <c r="E94" s="4" t="s">
        <v>201</v>
      </c>
      <c r="F94" s="7">
        <v>7.0274523961261201E-2</v>
      </c>
      <c r="G94" s="7">
        <v>2.87304172245917E-3</v>
      </c>
      <c r="H94" s="13">
        <v>16.787099999999999</v>
      </c>
      <c r="I94" s="13">
        <v>10.944800000000001</v>
      </c>
      <c r="J94" s="14">
        <f>H94/I94</f>
        <v>1.5337968715737151</v>
      </c>
    </row>
    <row r="95" spans="1:10" x14ac:dyDescent="0.25">
      <c r="A95" s="4" t="s">
        <v>4</v>
      </c>
      <c r="B95" s="4" t="s">
        <v>3</v>
      </c>
      <c r="C95" s="4">
        <v>163095746</v>
      </c>
      <c r="D95" s="4">
        <v>163101729</v>
      </c>
      <c r="E95" s="4" t="s">
        <v>119</v>
      </c>
      <c r="F95" s="7">
        <v>7.0274523961261201E-2</v>
      </c>
      <c r="G95" s="7">
        <v>3.03584950915349E-3</v>
      </c>
      <c r="H95" s="13">
        <v>11.592499999999999</v>
      </c>
      <c r="I95" s="13">
        <v>3.0489799999999998</v>
      </c>
      <c r="J95" s="14">
        <f>H95/I95</f>
        <v>3.8020911911524511</v>
      </c>
    </row>
    <row r="96" spans="1:10" x14ac:dyDescent="0.25">
      <c r="A96" s="4" t="s">
        <v>12</v>
      </c>
      <c r="B96" s="4" t="s">
        <v>8</v>
      </c>
      <c r="C96" s="4">
        <v>104659990</v>
      </c>
      <c r="D96" s="4">
        <v>104663162</v>
      </c>
      <c r="E96" s="4" t="s">
        <v>202</v>
      </c>
      <c r="F96" s="7">
        <v>7.0274523961261201E-2</v>
      </c>
      <c r="G96" s="7">
        <v>3.0656776862945201E-3</v>
      </c>
      <c r="H96" s="13">
        <v>53.734400000000001</v>
      </c>
      <c r="I96" s="13">
        <v>35.6417</v>
      </c>
      <c r="J96" s="14">
        <f>H96/I96</f>
        <v>1.5076273017280322</v>
      </c>
    </row>
    <row r="97" spans="1:10" x14ac:dyDescent="0.25">
      <c r="A97" s="4" t="s">
        <v>9</v>
      </c>
      <c r="B97" s="4" t="s">
        <v>3</v>
      </c>
      <c r="C97" s="4">
        <v>48287581</v>
      </c>
      <c r="D97" s="4">
        <v>48290523</v>
      </c>
      <c r="E97" s="4" t="s">
        <v>204</v>
      </c>
      <c r="F97" s="7">
        <v>7.0274523961261201E-2</v>
      </c>
      <c r="G97" s="7">
        <v>3.0999913738142299E-3</v>
      </c>
      <c r="H97" s="13">
        <v>357.53300000000002</v>
      </c>
      <c r="I97" s="13">
        <v>237.71299999999999</v>
      </c>
      <c r="J97" s="14">
        <f>H97/I97</f>
        <v>1.5040532070185477</v>
      </c>
    </row>
    <row r="98" spans="1:10" x14ac:dyDescent="0.25">
      <c r="A98" s="4" t="s">
        <v>4</v>
      </c>
      <c r="B98" s="4" t="s">
        <v>3</v>
      </c>
      <c r="C98" s="4">
        <v>34315831</v>
      </c>
      <c r="D98" s="4">
        <v>34335507</v>
      </c>
      <c r="E98" s="4" t="s">
        <v>205</v>
      </c>
      <c r="F98" s="7">
        <v>7.0274523961261201E-2</v>
      </c>
      <c r="G98" s="7">
        <v>3.12853799319397E-3</v>
      </c>
      <c r="H98" s="13">
        <v>108.045</v>
      </c>
      <c r="I98" s="13">
        <v>65.353200000000001</v>
      </c>
      <c r="J98" s="14">
        <f>H98/I98</f>
        <v>1.6532472778685665</v>
      </c>
    </row>
    <row r="99" spans="1:10" x14ac:dyDescent="0.25">
      <c r="A99" s="4" t="s">
        <v>7</v>
      </c>
      <c r="B99" s="4" t="s">
        <v>3</v>
      </c>
      <c r="C99" s="4">
        <v>48051003</v>
      </c>
      <c r="D99" s="4">
        <v>48053186</v>
      </c>
      <c r="E99" s="4" t="s">
        <v>206</v>
      </c>
      <c r="F99" s="7">
        <v>7.0274523961261201E-2</v>
      </c>
      <c r="G99" s="7">
        <v>3.2092579995892899E-3</v>
      </c>
      <c r="H99" s="13">
        <v>27.730399999999999</v>
      </c>
      <c r="I99" s="13">
        <v>14.1998</v>
      </c>
      <c r="J99" s="14">
        <f>H99/I99</f>
        <v>1.9528725756700798</v>
      </c>
    </row>
    <row r="100" spans="1:10" x14ac:dyDescent="0.25">
      <c r="A100" s="4" t="s">
        <v>35</v>
      </c>
      <c r="B100" s="4" t="s">
        <v>3</v>
      </c>
      <c r="C100" s="4">
        <v>68448003</v>
      </c>
      <c r="D100" s="4">
        <v>68534502</v>
      </c>
      <c r="E100" s="4" t="s">
        <v>127</v>
      </c>
      <c r="F100" s="7">
        <v>7.0274523961261201E-2</v>
      </c>
      <c r="G100" s="7">
        <v>3.2436007896624098E-3</v>
      </c>
      <c r="H100" s="13">
        <v>58.1128</v>
      </c>
      <c r="I100" s="13">
        <v>4.9106199999999998</v>
      </c>
      <c r="J100" s="14">
        <f>H100/I100</f>
        <v>11.834106487571834</v>
      </c>
    </row>
    <row r="101" spans="1:10" x14ac:dyDescent="0.25">
      <c r="A101" s="4" t="s">
        <v>2</v>
      </c>
      <c r="B101" s="4" t="s">
        <v>8</v>
      </c>
      <c r="C101" s="4">
        <v>47260425</v>
      </c>
      <c r="D101" s="4">
        <v>47305577</v>
      </c>
      <c r="E101" s="4" t="s">
        <v>207</v>
      </c>
      <c r="F101" s="7">
        <v>7.0274523961261201E-2</v>
      </c>
      <c r="G101" s="7">
        <v>3.2695574392533002E-3</v>
      </c>
      <c r="H101" s="13">
        <v>53.648200000000003</v>
      </c>
      <c r="I101" s="13">
        <v>25.043700000000001</v>
      </c>
      <c r="J101" s="14">
        <f>H101/I101</f>
        <v>2.1421834633061407</v>
      </c>
    </row>
    <row r="102" spans="1:10" x14ac:dyDescent="0.25">
      <c r="A102" s="4" t="s">
        <v>17</v>
      </c>
      <c r="B102" s="4" t="s">
        <v>8</v>
      </c>
      <c r="C102" s="4">
        <v>111703414</v>
      </c>
      <c r="D102" s="4">
        <v>111966076</v>
      </c>
      <c r="E102" s="4" t="s">
        <v>208</v>
      </c>
      <c r="F102" s="7">
        <v>7.0274523961261201E-2</v>
      </c>
      <c r="G102" s="7">
        <v>3.2742896641263599E-3</v>
      </c>
      <c r="H102" s="13">
        <v>31.553699999999999</v>
      </c>
      <c r="I102" s="13">
        <v>17.915800000000001</v>
      </c>
      <c r="J102" s="14">
        <f>H102/I102</f>
        <v>1.7612219381774745</v>
      </c>
    </row>
    <row r="103" spans="1:10" x14ac:dyDescent="0.25">
      <c r="A103" s="4" t="s">
        <v>12</v>
      </c>
      <c r="B103" s="4" t="s">
        <v>8</v>
      </c>
      <c r="C103" s="4">
        <v>105304639</v>
      </c>
      <c r="D103" s="4">
        <v>105329364</v>
      </c>
      <c r="E103" s="4" t="s">
        <v>209</v>
      </c>
      <c r="F103" s="7">
        <v>7.0292990512637502E-2</v>
      </c>
      <c r="G103" s="7">
        <v>3.3100581221860901E-3</v>
      </c>
      <c r="H103" s="13">
        <v>14.716900000000001</v>
      </c>
      <c r="I103" s="13">
        <v>8.4156499999999994</v>
      </c>
      <c r="J103" s="14">
        <f>H103/I103</f>
        <v>1.7487538098661424</v>
      </c>
    </row>
    <row r="104" spans="1:10" x14ac:dyDescent="0.25">
      <c r="A104" s="4" t="s">
        <v>15</v>
      </c>
      <c r="B104" s="4" t="s">
        <v>3</v>
      </c>
      <c r="C104" s="4">
        <v>24802986</v>
      </c>
      <c r="D104" s="4">
        <v>24844240</v>
      </c>
      <c r="E104" s="4" t="s">
        <v>210</v>
      </c>
      <c r="F104" s="7">
        <v>7.0292990512637502E-2</v>
      </c>
      <c r="G104" s="7">
        <v>3.3177183428229101E-3</v>
      </c>
      <c r="H104" s="13">
        <v>27.342700000000001</v>
      </c>
      <c r="I104" s="13">
        <v>15.4438</v>
      </c>
      <c r="J104" s="14">
        <f>H104/I104</f>
        <v>1.7704645229800957</v>
      </c>
    </row>
    <row r="105" spans="1:10" x14ac:dyDescent="0.25">
      <c r="A105" s="4" t="s">
        <v>15</v>
      </c>
      <c r="B105" s="4" t="s">
        <v>3</v>
      </c>
      <c r="C105" s="4">
        <v>24802986</v>
      </c>
      <c r="D105" s="4">
        <v>24844240</v>
      </c>
      <c r="E105" s="4" t="s">
        <v>210</v>
      </c>
      <c r="F105" s="7">
        <v>7.0292990512637502E-2</v>
      </c>
      <c r="G105" s="7">
        <v>3.3177183428229101E-3</v>
      </c>
      <c r="H105" s="13">
        <v>27.342700000000001</v>
      </c>
      <c r="I105" s="13">
        <v>15.4438</v>
      </c>
      <c r="J105" s="14">
        <f>H105/I105</f>
        <v>1.7704645229800957</v>
      </c>
    </row>
    <row r="106" spans="1:10" x14ac:dyDescent="0.25">
      <c r="A106" s="4" t="s">
        <v>16</v>
      </c>
      <c r="B106" s="4" t="s">
        <v>3</v>
      </c>
      <c r="C106" s="4">
        <v>71644788</v>
      </c>
      <c r="D106" s="4">
        <v>71648581</v>
      </c>
      <c r="E106" s="4" t="s">
        <v>211</v>
      </c>
      <c r="F106" s="7">
        <v>7.0553692693379799E-2</v>
      </c>
      <c r="G106" s="7">
        <v>3.3551709553075299E-3</v>
      </c>
      <c r="H106" s="13">
        <v>49.606000000000002</v>
      </c>
      <c r="I106" s="13">
        <v>24.648599999999998</v>
      </c>
      <c r="J106" s="14">
        <f>H106/I106</f>
        <v>2.012528094901942</v>
      </c>
    </row>
    <row r="107" spans="1:10" x14ac:dyDescent="0.25">
      <c r="A107" s="4" t="s">
        <v>9</v>
      </c>
      <c r="B107" s="4" t="s">
        <v>3</v>
      </c>
      <c r="C107" s="4">
        <v>62649201</v>
      </c>
      <c r="D107" s="4">
        <v>62650335</v>
      </c>
      <c r="E107" s="4" t="s">
        <v>212</v>
      </c>
      <c r="F107" s="7">
        <v>7.0600768782284995E-2</v>
      </c>
      <c r="G107" s="7">
        <v>3.40114920536249E-3</v>
      </c>
      <c r="H107" s="13">
        <v>16.9937</v>
      </c>
      <c r="I107" s="13">
        <v>10.389900000000001</v>
      </c>
      <c r="J107" s="14">
        <f>H107/I107</f>
        <v>1.6355980327048383</v>
      </c>
    </row>
    <row r="108" spans="1:10" x14ac:dyDescent="0.25">
      <c r="A108" s="4" t="s">
        <v>12</v>
      </c>
      <c r="B108" s="4" t="s">
        <v>3</v>
      </c>
      <c r="C108" s="4">
        <v>103395634</v>
      </c>
      <c r="D108" s="4">
        <v>103446221</v>
      </c>
      <c r="E108" s="4" t="s">
        <v>213</v>
      </c>
      <c r="F108" s="7">
        <v>7.0600768782284995E-2</v>
      </c>
      <c r="G108" s="7">
        <v>3.4460001919405302E-3</v>
      </c>
      <c r="H108" s="13">
        <v>59.7515</v>
      </c>
      <c r="I108" s="13">
        <v>34.253100000000003</v>
      </c>
      <c r="J108" s="14">
        <f>H108/I108</f>
        <v>1.7444114547296448</v>
      </c>
    </row>
    <row r="109" spans="1:10" x14ac:dyDescent="0.25">
      <c r="A109" s="4" t="s">
        <v>4</v>
      </c>
      <c r="B109" s="4" t="s">
        <v>8</v>
      </c>
      <c r="C109" s="4">
        <v>223805054</v>
      </c>
      <c r="D109" s="4">
        <v>223823994</v>
      </c>
      <c r="E109" s="4" t="s">
        <v>214</v>
      </c>
      <c r="F109" s="7">
        <v>7.0600768782284995E-2</v>
      </c>
      <c r="G109" s="7">
        <v>3.4537546718865198E-3</v>
      </c>
      <c r="H109" s="13">
        <v>18.502400000000002</v>
      </c>
      <c r="I109" s="13">
        <v>12.1393</v>
      </c>
      <c r="J109" s="14">
        <f>H109/I109</f>
        <v>1.5241735520170028</v>
      </c>
    </row>
    <row r="110" spans="1:10" x14ac:dyDescent="0.25">
      <c r="A110" s="4" t="s">
        <v>38</v>
      </c>
      <c r="B110" s="4" t="s">
        <v>3</v>
      </c>
      <c r="C110" s="4">
        <v>26909627</v>
      </c>
      <c r="D110" s="4">
        <v>26911433</v>
      </c>
      <c r="E110" s="4" t="s">
        <v>215</v>
      </c>
      <c r="F110" s="7">
        <v>7.0600768782284995E-2</v>
      </c>
      <c r="G110" s="7">
        <v>3.4648325862867901E-3</v>
      </c>
      <c r="H110" s="13">
        <v>20.67</v>
      </c>
      <c r="I110" s="13">
        <v>13.5053</v>
      </c>
      <c r="J110" s="14">
        <f>H110/I110</f>
        <v>1.53051024412638</v>
      </c>
    </row>
    <row r="111" spans="1:10" x14ac:dyDescent="0.25">
      <c r="A111" s="4" t="s">
        <v>5</v>
      </c>
      <c r="B111" s="4" t="s">
        <v>8</v>
      </c>
      <c r="C111" s="4">
        <v>51989037</v>
      </c>
      <c r="D111" s="4">
        <v>52008883</v>
      </c>
      <c r="E111" s="4" t="s">
        <v>118</v>
      </c>
      <c r="F111" s="7">
        <v>7.0825753944768199E-2</v>
      </c>
      <c r="G111" s="7">
        <v>3.51462747139298E-3</v>
      </c>
      <c r="H111" s="13">
        <v>133.33699999999999</v>
      </c>
      <c r="I111" s="13">
        <v>78.842500000000001</v>
      </c>
      <c r="J111" s="14">
        <f>H111/I111</f>
        <v>1.6911817864730314</v>
      </c>
    </row>
    <row r="112" spans="1:10" x14ac:dyDescent="0.25">
      <c r="A112" s="4" t="s">
        <v>9</v>
      </c>
      <c r="B112" s="4" t="s">
        <v>8</v>
      </c>
      <c r="C112" s="4">
        <v>52180741</v>
      </c>
      <c r="D112" s="4">
        <v>52185513</v>
      </c>
      <c r="E112" s="4" t="s">
        <v>216</v>
      </c>
      <c r="F112" s="7">
        <v>7.0825753944768199E-2</v>
      </c>
      <c r="G112" s="7">
        <v>3.5341103829730999E-3</v>
      </c>
      <c r="H112" s="13">
        <v>41.286900000000003</v>
      </c>
      <c r="I112" s="13">
        <v>27.460699999999999</v>
      </c>
      <c r="J112" s="14">
        <f>H112/I112</f>
        <v>1.5034904427053937</v>
      </c>
    </row>
    <row r="113" spans="1:10" x14ac:dyDescent="0.25">
      <c r="A113" s="4" t="s">
        <v>2</v>
      </c>
      <c r="B113" s="4" t="s">
        <v>8</v>
      </c>
      <c r="C113" s="4">
        <v>2699200</v>
      </c>
      <c r="D113" s="4">
        <v>2722938</v>
      </c>
      <c r="E113" s="4" t="s">
        <v>217</v>
      </c>
      <c r="F113" s="7">
        <v>7.0825753944768199E-2</v>
      </c>
      <c r="G113" s="7">
        <v>3.5505111120905201E-3</v>
      </c>
      <c r="H113" s="13">
        <v>26.630299999999998</v>
      </c>
      <c r="I113" s="13">
        <v>16.3889</v>
      </c>
      <c r="J113" s="14">
        <f>H113/I113</f>
        <v>1.6248985593908072</v>
      </c>
    </row>
    <row r="114" spans="1:10" x14ac:dyDescent="0.25">
      <c r="A114" s="4" t="s">
        <v>7</v>
      </c>
      <c r="B114" s="4" t="s">
        <v>8</v>
      </c>
      <c r="C114" s="4">
        <v>7471574</v>
      </c>
      <c r="D114" s="4">
        <v>7495257</v>
      </c>
      <c r="E114" s="4" t="s">
        <v>218</v>
      </c>
      <c r="F114" s="7">
        <v>7.0825753944768199E-2</v>
      </c>
      <c r="G114" s="7">
        <v>3.6007029299702001E-3</v>
      </c>
      <c r="H114" s="13">
        <v>15.4041</v>
      </c>
      <c r="I114" s="13">
        <v>8.7796199999999995</v>
      </c>
      <c r="J114" s="14">
        <f>H114/I114</f>
        <v>1.7545292393064849</v>
      </c>
    </row>
    <row r="115" spans="1:10" x14ac:dyDescent="0.25">
      <c r="A115" s="4" t="s">
        <v>29</v>
      </c>
      <c r="B115" s="4" t="s">
        <v>8</v>
      </c>
      <c r="C115" s="4">
        <v>50365134</v>
      </c>
      <c r="D115" s="4">
        <v>50374617</v>
      </c>
      <c r="E115" s="4" t="s">
        <v>219</v>
      </c>
      <c r="F115" s="7">
        <v>7.0825753944768199E-2</v>
      </c>
      <c r="G115" s="7">
        <v>3.61998936432329E-3</v>
      </c>
      <c r="H115" s="13">
        <v>17.773900000000001</v>
      </c>
      <c r="I115" s="13">
        <v>8.6486599999999996</v>
      </c>
      <c r="J115" s="14">
        <f>H115/I115</f>
        <v>2.0551044901753568</v>
      </c>
    </row>
    <row r="116" spans="1:10" x14ac:dyDescent="0.25">
      <c r="A116" s="4" t="s">
        <v>33</v>
      </c>
      <c r="B116" s="4" t="s">
        <v>3</v>
      </c>
      <c r="C116" s="4">
        <v>116158205</v>
      </c>
      <c r="D116" s="4">
        <v>116166146</v>
      </c>
      <c r="E116" s="4" t="s">
        <v>220</v>
      </c>
      <c r="F116" s="7">
        <v>7.0825753944768199E-2</v>
      </c>
      <c r="G116" s="7">
        <v>3.68517672104631E-3</v>
      </c>
      <c r="H116" s="13">
        <v>58.057299999999998</v>
      </c>
      <c r="I116" s="13">
        <v>35.1571</v>
      </c>
      <c r="J116" s="14">
        <f>H116/I116</f>
        <v>1.6513677180427282</v>
      </c>
    </row>
    <row r="117" spans="1:10" x14ac:dyDescent="0.25">
      <c r="A117" s="4" t="s">
        <v>20</v>
      </c>
      <c r="B117" s="4" t="s">
        <v>3</v>
      </c>
      <c r="C117" s="4">
        <v>90633116</v>
      </c>
      <c r="D117" s="4">
        <v>90657761</v>
      </c>
      <c r="E117" s="4" t="s">
        <v>221</v>
      </c>
      <c r="F117" s="7">
        <v>7.0825753944768199E-2</v>
      </c>
      <c r="G117" s="7">
        <v>3.7153665312060799E-3</v>
      </c>
      <c r="H117" s="13">
        <v>933.25900000000001</v>
      </c>
      <c r="I117" s="13">
        <v>583.053</v>
      </c>
      <c r="J117" s="14">
        <f>H117/I117</f>
        <v>1.6006417941422135</v>
      </c>
    </row>
    <row r="118" spans="1:10" x14ac:dyDescent="0.25">
      <c r="A118" s="4" t="s">
        <v>7</v>
      </c>
      <c r="B118" s="4" t="s">
        <v>8</v>
      </c>
      <c r="C118" s="4">
        <v>40961251</v>
      </c>
      <c r="D118" s="4">
        <v>40987643</v>
      </c>
      <c r="E118" s="4" t="s">
        <v>222</v>
      </c>
      <c r="F118" s="7">
        <v>7.0825753944768199E-2</v>
      </c>
      <c r="G118" s="7">
        <v>3.7192198663920499E-3</v>
      </c>
      <c r="H118" s="13">
        <v>34.1599</v>
      </c>
      <c r="I118" s="13">
        <v>16.699300000000001</v>
      </c>
      <c r="J118" s="14">
        <f>H118/I118</f>
        <v>2.0455887372524595</v>
      </c>
    </row>
    <row r="119" spans="1:10" x14ac:dyDescent="0.25">
      <c r="A119" s="4" t="s">
        <v>7</v>
      </c>
      <c r="B119" s="4" t="s">
        <v>8</v>
      </c>
      <c r="C119" s="4">
        <v>49180976</v>
      </c>
      <c r="D119" s="4">
        <v>49185108</v>
      </c>
      <c r="E119" s="4" t="s">
        <v>223</v>
      </c>
      <c r="F119" s="7">
        <v>7.0825753944768199E-2</v>
      </c>
      <c r="G119" s="7">
        <v>3.7391525076035E-3</v>
      </c>
      <c r="H119" s="13">
        <v>19.805900000000001</v>
      </c>
      <c r="I119" s="13">
        <v>11.446099999999999</v>
      </c>
      <c r="J119" s="14">
        <f>H119/I119</f>
        <v>1.7303623068119274</v>
      </c>
    </row>
    <row r="120" spans="1:10" x14ac:dyDescent="0.25">
      <c r="A120" s="4" t="s">
        <v>21</v>
      </c>
      <c r="B120" s="4" t="s">
        <v>3</v>
      </c>
      <c r="C120" s="4">
        <v>29959586</v>
      </c>
      <c r="D120" s="4">
        <v>29966427</v>
      </c>
      <c r="E120" s="4" t="s">
        <v>224</v>
      </c>
      <c r="F120" s="7">
        <v>7.0825753944768199E-2</v>
      </c>
      <c r="G120" s="7">
        <v>3.7449266949844701E-3</v>
      </c>
      <c r="H120" s="13">
        <v>10.2171</v>
      </c>
      <c r="I120" s="13">
        <v>6.6618700000000004</v>
      </c>
      <c r="J120" s="14">
        <f>H120/I120</f>
        <v>1.5336684744673792</v>
      </c>
    </row>
    <row r="121" spans="1:10" x14ac:dyDescent="0.25">
      <c r="A121" s="4" t="s">
        <v>38</v>
      </c>
      <c r="B121" s="4" t="s">
        <v>3</v>
      </c>
      <c r="C121" s="4">
        <v>27821114</v>
      </c>
      <c r="D121" s="4">
        <v>27854810</v>
      </c>
      <c r="E121" s="4" t="s">
        <v>110</v>
      </c>
      <c r="F121" s="7">
        <v>7.0825753944768199E-2</v>
      </c>
      <c r="G121" s="7">
        <v>3.8057875012913601E-3</v>
      </c>
      <c r="H121" s="13">
        <v>293.10500000000002</v>
      </c>
      <c r="I121" s="13">
        <v>186.26499999999999</v>
      </c>
      <c r="J121" s="14">
        <f>H121/I121</f>
        <v>1.5735913886129977</v>
      </c>
    </row>
    <row r="122" spans="1:10" x14ac:dyDescent="0.25">
      <c r="A122" s="4" t="s">
        <v>38</v>
      </c>
      <c r="B122" s="4" t="s">
        <v>3</v>
      </c>
      <c r="C122" s="4">
        <v>27821114</v>
      </c>
      <c r="D122" s="4">
        <v>27854810</v>
      </c>
      <c r="E122" s="4" t="s">
        <v>110</v>
      </c>
      <c r="F122" s="7">
        <v>7.0825753944768199E-2</v>
      </c>
      <c r="G122" s="7">
        <v>3.8057875012913601E-3</v>
      </c>
      <c r="H122" s="13">
        <v>293.10500000000002</v>
      </c>
      <c r="I122" s="13">
        <v>186.26499999999999</v>
      </c>
      <c r="J122" s="14">
        <f>H122/I122</f>
        <v>1.5735913886129977</v>
      </c>
    </row>
    <row r="123" spans="1:10" x14ac:dyDescent="0.25">
      <c r="A123" s="4" t="s">
        <v>16</v>
      </c>
      <c r="B123" s="4" t="s">
        <v>8</v>
      </c>
      <c r="C123" s="4">
        <v>63977711</v>
      </c>
      <c r="D123" s="4">
        <v>64012404</v>
      </c>
      <c r="E123" s="4" t="s">
        <v>225</v>
      </c>
      <c r="F123" s="7">
        <v>7.0825753944768199E-2</v>
      </c>
      <c r="G123" s="7">
        <v>3.8070646680034201E-3</v>
      </c>
      <c r="H123" s="13">
        <v>22.2867</v>
      </c>
      <c r="I123" s="13">
        <v>14.2743</v>
      </c>
      <c r="J123" s="14">
        <f>H123/I123</f>
        <v>1.5613164918770097</v>
      </c>
    </row>
    <row r="124" spans="1:10" x14ac:dyDescent="0.25">
      <c r="A124" s="4" t="s">
        <v>26</v>
      </c>
      <c r="B124" s="4" t="s">
        <v>3</v>
      </c>
      <c r="C124" s="4">
        <v>3926172</v>
      </c>
      <c r="D124" s="4">
        <v>3967540</v>
      </c>
      <c r="E124" s="4" t="s">
        <v>159</v>
      </c>
      <c r="F124" s="7">
        <v>7.1638444853159802E-2</v>
      </c>
      <c r="G124" s="7">
        <v>4.0441185874226801E-3</v>
      </c>
      <c r="H124" s="13">
        <v>35.180500000000002</v>
      </c>
      <c r="I124" s="13">
        <v>20.834399999999999</v>
      </c>
      <c r="J124" s="14">
        <f>H124/I124</f>
        <v>1.6885775448297049</v>
      </c>
    </row>
    <row r="125" spans="1:10" x14ac:dyDescent="0.25">
      <c r="A125" s="4" t="s">
        <v>19</v>
      </c>
      <c r="B125" s="4" t="s">
        <v>3</v>
      </c>
      <c r="C125" s="4">
        <v>27348255</v>
      </c>
      <c r="D125" s="4">
        <v>27428281</v>
      </c>
      <c r="E125" s="4" t="s">
        <v>226</v>
      </c>
      <c r="F125" s="7">
        <v>7.1651494477732003E-2</v>
      </c>
      <c r="G125" s="7">
        <v>4.05716613912613E-3</v>
      </c>
      <c r="H125" s="13">
        <v>17.846699999999998</v>
      </c>
      <c r="I125" s="13">
        <v>9.7211300000000005</v>
      </c>
      <c r="J125" s="14">
        <f>H125/I125</f>
        <v>1.8358668179522337</v>
      </c>
    </row>
    <row r="126" spans="1:10" x14ac:dyDescent="0.25">
      <c r="A126" s="4" t="s">
        <v>7</v>
      </c>
      <c r="B126" s="4" t="s">
        <v>3</v>
      </c>
      <c r="C126" s="4">
        <v>59817444</v>
      </c>
      <c r="D126" s="4">
        <v>59851466</v>
      </c>
      <c r="E126" s="4" t="s">
        <v>227</v>
      </c>
      <c r="F126" s="7">
        <v>7.2218817748759406E-2</v>
      </c>
      <c r="G126" s="7">
        <v>4.2784570672328003E-3</v>
      </c>
      <c r="H126" s="13">
        <v>20.865300000000001</v>
      </c>
      <c r="I126" s="13">
        <v>13.481999999999999</v>
      </c>
      <c r="J126" s="14">
        <f>H126/I126</f>
        <v>1.5476412995104585</v>
      </c>
    </row>
    <row r="127" spans="1:10" x14ac:dyDescent="0.25">
      <c r="A127" s="4" t="s">
        <v>14</v>
      </c>
      <c r="B127" s="4" t="s">
        <v>8</v>
      </c>
      <c r="C127" s="4">
        <v>43062809</v>
      </c>
      <c r="D127" s="4">
        <v>43064027</v>
      </c>
      <c r="E127" s="4" t="s">
        <v>228</v>
      </c>
      <c r="F127" s="7">
        <v>7.2218817748759406E-2</v>
      </c>
      <c r="G127" s="7">
        <v>4.3314692675283598E-3</v>
      </c>
      <c r="H127" s="13">
        <v>13.366199999999999</v>
      </c>
      <c r="I127" s="13">
        <v>7.6901400000000004</v>
      </c>
      <c r="J127" s="14">
        <f>H127/I127</f>
        <v>1.7380957953951421</v>
      </c>
    </row>
    <row r="128" spans="1:10" x14ac:dyDescent="0.25">
      <c r="A128" s="4" t="s">
        <v>9</v>
      </c>
      <c r="B128" s="4" t="s">
        <v>8</v>
      </c>
      <c r="C128" s="4">
        <v>55110793</v>
      </c>
      <c r="D128" s="4">
        <v>55120842</v>
      </c>
      <c r="E128" s="4" t="s">
        <v>229</v>
      </c>
      <c r="F128" s="7">
        <v>7.2218817748759406E-2</v>
      </c>
      <c r="G128" s="7">
        <v>4.3621865790263803E-3</v>
      </c>
      <c r="H128" s="13">
        <v>60.818399999999997</v>
      </c>
      <c r="I128" s="13">
        <v>28.869599999999998</v>
      </c>
      <c r="J128" s="14">
        <f>H128/I128</f>
        <v>2.1066589076398703</v>
      </c>
    </row>
    <row r="129" spans="1:10" x14ac:dyDescent="0.25">
      <c r="A129" s="4" t="s">
        <v>14</v>
      </c>
      <c r="B129" s="4" t="s">
        <v>3</v>
      </c>
      <c r="C129" s="4">
        <v>27447378</v>
      </c>
      <c r="D129" s="4">
        <v>27462009</v>
      </c>
      <c r="E129" s="4" t="s">
        <v>230</v>
      </c>
      <c r="F129" s="7">
        <v>7.2218817748759406E-2</v>
      </c>
      <c r="G129" s="7">
        <v>4.4171058599055896E-3</v>
      </c>
      <c r="H129" s="13">
        <v>28.729700000000001</v>
      </c>
      <c r="I129" s="13">
        <v>17.944400000000002</v>
      </c>
      <c r="J129" s="14">
        <f>H129/I129</f>
        <v>1.6010398787365416</v>
      </c>
    </row>
    <row r="130" spans="1:10" x14ac:dyDescent="0.25">
      <c r="A130" s="4" t="s">
        <v>35</v>
      </c>
      <c r="B130" s="4" t="s">
        <v>8</v>
      </c>
      <c r="C130" s="4">
        <v>68056948</v>
      </c>
      <c r="D130" s="4">
        <v>68131131</v>
      </c>
      <c r="E130" s="4" t="s">
        <v>231</v>
      </c>
      <c r="F130" s="7">
        <v>7.2218817748759406E-2</v>
      </c>
      <c r="G130" s="7">
        <v>4.48100672138858E-3</v>
      </c>
      <c r="H130" s="13">
        <v>11.914</v>
      </c>
      <c r="I130" s="13">
        <v>2.66499</v>
      </c>
      <c r="J130" s="14">
        <f>H130/I130</f>
        <v>4.470560865143959</v>
      </c>
    </row>
    <row r="131" spans="1:10" x14ac:dyDescent="0.25">
      <c r="A131" s="4" t="s">
        <v>2</v>
      </c>
      <c r="B131" s="4" t="s">
        <v>8</v>
      </c>
      <c r="C131" s="4">
        <v>231222761</v>
      </c>
      <c r="D131" s="4">
        <v>231533409</v>
      </c>
      <c r="E131" s="4" t="s">
        <v>115</v>
      </c>
      <c r="F131" s="7">
        <v>7.2218817748759406E-2</v>
      </c>
      <c r="G131" s="7">
        <v>4.4863205743570196E-3</v>
      </c>
      <c r="H131" s="13">
        <v>93.758399999999995</v>
      </c>
      <c r="I131" s="13">
        <v>59.412599999999998</v>
      </c>
      <c r="J131" s="14">
        <f>H131/I131</f>
        <v>1.5780894961674796</v>
      </c>
    </row>
    <row r="132" spans="1:10" x14ac:dyDescent="0.25">
      <c r="A132" s="4" t="s">
        <v>24</v>
      </c>
      <c r="B132" s="4" t="s">
        <v>8</v>
      </c>
      <c r="C132" s="4">
        <v>7502977</v>
      </c>
      <c r="D132" s="4">
        <v>7514463</v>
      </c>
      <c r="E132" s="4" t="s">
        <v>232</v>
      </c>
      <c r="F132" s="7">
        <v>7.2218817748759406E-2</v>
      </c>
      <c r="G132" s="7">
        <v>4.5594313115941898E-3</v>
      </c>
      <c r="H132" s="13">
        <v>18.214500000000001</v>
      </c>
      <c r="I132" s="13">
        <v>11.4313</v>
      </c>
      <c r="J132" s="14">
        <f>H132/I132</f>
        <v>1.593388328536562</v>
      </c>
    </row>
    <row r="133" spans="1:10" x14ac:dyDescent="0.25">
      <c r="A133" s="4" t="s">
        <v>9</v>
      </c>
      <c r="B133" s="4" t="s">
        <v>3</v>
      </c>
      <c r="C133" s="4">
        <v>55264896</v>
      </c>
      <c r="D133" s="4">
        <v>55273155</v>
      </c>
      <c r="E133" s="4" t="s">
        <v>233</v>
      </c>
      <c r="F133" s="7">
        <v>7.2218817748759406E-2</v>
      </c>
      <c r="G133" s="7">
        <v>4.5660381172168097E-3</v>
      </c>
      <c r="H133" s="13">
        <v>35.133299999999998</v>
      </c>
      <c r="I133" s="13">
        <v>23.348600000000001</v>
      </c>
      <c r="J133" s="14">
        <f>H133/I133</f>
        <v>1.504728334889458</v>
      </c>
    </row>
    <row r="134" spans="1:10" x14ac:dyDescent="0.25">
      <c r="A134" s="4" t="s">
        <v>24</v>
      </c>
      <c r="B134" s="4" t="s">
        <v>8</v>
      </c>
      <c r="C134" s="4">
        <v>26670345</v>
      </c>
      <c r="D134" s="4">
        <v>26681951</v>
      </c>
      <c r="E134" s="4" t="s">
        <v>181</v>
      </c>
      <c r="F134" s="7">
        <v>7.2218817748759406E-2</v>
      </c>
      <c r="G134" s="7">
        <v>4.58376235276408E-3</v>
      </c>
      <c r="H134" s="13">
        <v>148.67500000000001</v>
      </c>
      <c r="I134" s="13">
        <v>80.234800000000007</v>
      </c>
      <c r="J134" s="14">
        <f>H134/I134</f>
        <v>1.8529989480873637</v>
      </c>
    </row>
    <row r="135" spans="1:10" x14ac:dyDescent="0.25">
      <c r="A135" s="4" t="s">
        <v>16</v>
      </c>
      <c r="B135" s="4" t="s">
        <v>3</v>
      </c>
      <c r="C135" s="4">
        <v>62131393</v>
      </c>
      <c r="D135" s="4">
        <v>62190676</v>
      </c>
      <c r="E135" s="4" t="s">
        <v>234</v>
      </c>
      <c r="F135" s="7">
        <v>7.2218817748759406E-2</v>
      </c>
      <c r="G135" s="7">
        <v>4.6357622938687799E-3</v>
      </c>
      <c r="H135" s="13">
        <v>254.566</v>
      </c>
      <c r="I135" s="13">
        <v>115.315</v>
      </c>
      <c r="J135" s="14">
        <f>H135/I135</f>
        <v>2.2075705675757709</v>
      </c>
    </row>
    <row r="136" spans="1:10" x14ac:dyDescent="0.25">
      <c r="A136" s="4" t="s">
        <v>14</v>
      </c>
      <c r="B136" s="4" t="s">
        <v>3</v>
      </c>
      <c r="C136" s="4">
        <v>36462968</v>
      </c>
      <c r="D136" s="4">
        <v>36477874</v>
      </c>
      <c r="E136" s="4" t="s">
        <v>235</v>
      </c>
      <c r="F136" s="7">
        <v>7.2218817748759406E-2</v>
      </c>
      <c r="G136" s="7">
        <v>4.6548310407448197E-3</v>
      </c>
      <c r="H136" s="13">
        <v>48.017099999999999</v>
      </c>
      <c r="I136" s="13">
        <v>31.822099999999999</v>
      </c>
      <c r="J136" s="14">
        <f>H136/I136</f>
        <v>1.5089230440480044</v>
      </c>
    </row>
    <row r="137" spans="1:10" x14ac:dyDescent="0.25">
      <c r="A137" s="4" t="s">
        <v>14</v>
      </c>
      <c r="B137" s="4" t="s">
        <v>3</v>
      </c>
      <c r="C137" s="4">
        <v>36462968</v>
      </c>
      <c r="D137" s="4">
        <v>36477874</v>
      </c>
      <c r="E137" s="4" t="s">
        <v>235</v>
      </c>
      <c r="F137" s="7">
        <v>7.2218817748759406E-2</v>
      </c>
      <c r="G137" s="7">
        <v>4.6548310407448197E-3</v>
      </c>
      <c r="H137" s="13">
        <v>48.017099999999999</v>
      </c>
      <c r="I137" s="13">
        <v>31.822099999999999</v>
      </c>
      <c r="J137" s="14">
        <f>H137/I137</f>
        <v>1.5089230440480044</v>
      </c>
    </row>
    <row r="138" spans="1:10" x14ac:dyDescent="0.25">
      <c r="A138" s="4" t="s">
        <v>16</v>
      </c>
      <c r="B138" s="4" t="s">
        <v>3</v>
      </c>
      <c r="C138" s="4">
        <v>71644788</v>
      </c>
      <c r="D138" s="4">
        <v>71648581</v>
      </c>
      <c r="E138" s="4" t="s">
        <v>211</v>
      </c>
      <c r="F138" s="7">
        <v>7.2218817748759406E-2</v>
      </c>
      <c r="G138" s="7">
        <v>4.6677074412571603E-3</v>
      </c>
      <c r="H138" s="13">
        <v>10.236800000000001</v>
      </c>
      <c r="I138" s="13">
        <v>6.69611</v>
      </c>
      <c r="J138" s="14">
        <f>H138/I138</f>
        <v>1.5287681952656096</v>
      </c>
    </row>
    <row r="139" spans="1:10" x14ac:dyDescent="0.25">
      <c r="A139" s="4" t="s">
        <v>12</v>
      </c>
      <c r="B139" s="4" t="s">
        <v>3</v>
      </c>
      <c r="C139" s="4">
        <v>119605108</v>
      </c>
      <c r="D139" s="4">
        <v>119670762</v>
      </c>
      <c r="E139" s="4" t="s">
        <v>236</v>
      </c>
      <c r="F139" s="7">
        <v>7.2288637575933803E-2</v>
      </c>
      <c r="G139" s="7">
        <v>4.7498894601514701E-3</v>
      </c>
      <c r="H139" s="13">
        <v>15.415900000000001</v>
      </c>
      <c r="I139" s="13">
        <v>9.6095299999999995</v>
      </c>
      <c r="J139" s="14">
        <f>H139/I139</f>
        <v>1.6042303837960858</v>
      </c>
    </row>
    <row r="140" spans="1:10" x14ac:dyDescent="0.25">
      <c r="A140" s="4" t="s">
        <v>19</v>
      </c>
      <c r="B140" s="4" t="s">
        <v>8</v>
      </c>
      <c r="C140" s="4">
        <v>78332259</v>
      </c>
      <c r="D140" s="4">
        <v>78434558</v>
      </c>
      <c r="E140" s="4" t="s">
        <v>49</v>
      </c>
      <c r="F140" s="7">
        <v>7.2288637575933803E-2</v>
      </c>
      <c r="G140" s="7">
        <v>4.7942199028459401E-3</v>
      </c>
      <c r="H140" s="13">
        <v>178.45500000000001</v>
      </c>
      <c r="I140" s="13">
        <v>109.95</v>
      </c>
      <c r="J140" s="14">
        <f>H140/I140</f>
        <v>1.623055934515689</v>
      </c>
    </row>
    <row r="141" spans="1:10" x14ac:dyDescent="0.25">
      <c r="A141" s="4" t="s">
        <v>15</v>
      </c>
      <c r="B141" s="4" t="s">
        <v>8</v>
      </c>
      <c r="C141" s="4">
        <v>33566376</v>
      </c>
      <c r="D141" s="4">
        <v>33569416</v>
      </c>
      <c r="E141" s="4" t="s">
        <v>237</v>
      </c>
      <c r="F141" s="7">
        <v>7.2288637575933803E-2</v>
      </c>
      <c r="G141" s="7">
        <v>4.8443461507089898E-3</v>
      </c>
      <c r="H141" s="13">
        <v>11.0235</v>
      </c>
      <c r="I141" s="13">
        <v>5.5382699999999998</v>
      </c>
      <c r="J141" s="14">
        <f>H141/I141</f>
        <v>1.9904230021288238</v>
      </c>
    </row>
    <row r="142" spans="1:10" x14ac:dyDescent="0.25">
      <c r="A142" s="4" t="s">
        <v>35</v>
      </c>
      <c r="B142" s="4" t="s">
        <v>3</v>
      </c>
      <c r="C142" s="4">
        <v>45369883</v>
      </c>
      <c r="D142" s="4">
        <v>45388563</v>
      </c>
      <c r="E142" s="4" t="s">
        <v>238</v>
      </c>
      <c r="F142" s="7">
        <v>7.2288637575933803E-2</v>
      </c>
      <c r="G142" s="7">
        <v>4.8611581276080699E-3</v>
      </c>
      <c r="H142" s="13">
        <v>118.036</v>
      </c>
      <c r="I142" s="13">
        <v>78.4255</v>
      </c>
      <c r="J142" s="14">
        <f>H142/I142</f>
        <v>1.5050716922429568</v>
      </c>
    </row>
    <row r="143" spans="1:10" x14ac:dyDescent="0.25">
      <c r="A143" s="4" t="s">
        <v>35</v>
      </c>
      <c r="B143" s="4" t="s">
        <v>3</v>
      </c>
      <c r="C143" s="4">
        <v>45369883</v>
      </c>
      <c r="D143" s="4">
        <v>45388563</v>
      </c>
      <c r="E143" s="4" t="s">
        <v>238</v>
      </c>
      <c r="F143" s="7">
        <v>7.2288637575933803E-2</v>
      </c>
      <c r="G143" s="7">
        <v>4.8611581276080699E-3</v>
      </c>
      <c r="H143" s="13">
        <v>118.036</v>
      </c>
      <c r="I143" s="13">
        <v>78.4255</v>
      </c>
      <c r="J143" s="14">
        <f>H143/I143</f>
        <v>1.5050716922429568</v>
      </c>
    </row>
    <row r="144" spans="1:10" x14ac:dyDescent="0.25">
      <c r="A144" s="4" t="s">
        <v>12</v>
      </c>
      <c r="B144" s="4" t="s">
        <v>8</v>
      </c>
      <c r="C144" s="4">
        <v>99303552</v>
      </c>
      <c r="D144" s="4">
        <v>99323285</v>
      </c>
      <c r="E144" s="4" t="s">
        <v>239</v>
      </c>
      <c r="F144" s="7">
        <v>7.2288637575933803E-2</v>
      </c>
      <c r="G144" s="7">
        <v>4.8737559001478499E-3</v>
      </c>
      <c r="H144" s="13">
        <v>332.3</v>
      </c>
      <c r="I144" s="13">
        <v>197.20099999999999</v>
      </c>
      <c r="J144" s="14">
        <f>H144/I144</f>
        <v>1.6850827328461824</v>
      </c>
    </row>
    <row r="145" spans="1:10" x14ac:dyDescent="0.25">
      <c r="A145" s="4" t="s">
        <v>17</v>
      </c>
      <c r="B145" s="4" t="s">
        <v>3</v>
      </c>
      <c r="C145" s="4">
        <v>113051833</v>
      </c>
      <c r="D145" s="4">
        <v>113053921</v>
      </c>
      <c r="E145" s="4" t="s">
        <v>240</v>
      </c>
      <c r="F145" s="7">
        <v>7.2394930160475102E-2</v>
      </c>
      <c r="G145" s="7">
        <v>4.90370291992729E-3</v>
      </c>
      <c r="H145" s="13">
        <v>14.6671</v>
      </c>
      <c r="I145" s="13">
        <v>7.2292899999999998</v>
      </c>
      <c r="J145" s="14">
        <f>H145/I145</f>
        <v>2.0288437730399527</v>
      </c>
    </row>
    <row r="146" spans="1:10" x14ac:dyDescent="0.25">
      <c r="A146" s="4" t="s">
        <v>7</v>
      </c>
      <c r="B146" s="4" t="s">
        <v>8</v>
      </c>
      <c r="C146" s="4">
        <v>14649840</v>
      </c>
      <c r="D146" s="4">
        <v>14696881</v>
      </c>
      <c r="E146" s="4" t="s">
        <v>203</v>
      </c>
      <c r="F146" s="7">
        <v>7.2394930160475102E-2</v>
      </c>
      <c r="G146" s="7">
        <v>5.1022761210453398E-3</v>
      </c>
      <c r="H146" s="13">
        <v>24.259699999999999</v>
      </c>
      <c r="I146" s="13">
        <v>10.6363</v>
      </c>
      <c r="J146" s="14">
        <f>H146/I146</f>
        <v>2.2808401417786257</v>
      </c>
    </row>
    <row r="147" spans="1:10" x14ac:dyDescent="0.25">
      <c r="A147" s="4" t="s">
        <v>29</v>
      </c>
      <c r="B147" s="4" t="s">
        <v>8</v>
      </c>
      <c r="C147" s="4">
        <v>56202795</v>
      </c>
      <c r="D147" s="4">
        <v>56206018</v>
      </c>
      <c r="E147" s="4" t="s">
        <v>241</v>
      </c>
      <c r="F147" s="7">
        <v>7.2394930160475102E-2</v>
      </c>
      <c r="G147" s="7">
        <v>5.1409191368557098E-3</v>
      </c>
      <c r="H147" s="13">
        <v>19.617000000000001</v>
      </c>
      <c r="I147" s="13">
        <v>8.0665200000000006</v>
      </c>
      <c r="J147" s="14">
        <f>H147/I147</f>
        <v>2.4319037205635143</v>
      </c>
    </row>
    <row r="148" spans="1:10" x14ac:dyDescent="0.25">
      <c r="A148" s="4" t="s">
        <v>38</v>
      </c>
      <c r="B148" s="4" t="s">
        <v>8</v>
      </c>
      <c r="C148" s="4">
        <v>34846978</v>
      </c>
      <c r="D148" s="4">
        <v>34853028</v>
      </c>
      <c r="E148" s="4" t="s">
        <v>242</v>
      </c>
      <c r="F148" s="7">
        <v>7.2394930160475102E-2</v>
      </c>
      <c r="G148" s="7">
        <v>5.1605572580310597E-3</v>
      </c>
      <c r="H148" s="13">
        <v>43.229799999999997</v>
      </c>
      <c r="I148" s="13">
        <v>28.236899999999999</v>
      </c>
      <c r="J148" s="14">
        <f>H148/I148</f>
        <v>1.5309683428421674</v>
      </c>
    </row>
    <row r="149" spans="1:10" x14ac:dyDescent="0.25">
      <c r="A149" s="4" t="s">
        <v>21</v>
      </c>
      <c r="B149" s="4" t="s">
        <v>8</v>
      </c>
      <c r="C149" s="4">
        <v>26328112</v>
      </c>
      <c r="D149" s="4">
        <v>26334147</v>
      </c>
      <c r="E149" s="4" t="s">
        <v>112</v>
      </c>
      <c r="F149" s="7">
        <v>7.2394930160475102E-2</v>
      </c>
      <c r="G149" s="7">
        <v>5.1951499223458503E-3</v>
      </c>
      <c r="H149" s="13">
        <v>10.57</v>
      </c>
      <c r="I149" s="13">
        <v>5.93384</v>
      </c>
      <c r="J149" s="14">
        <f>H149/I149</f>
        <v>1.781308562414895</v>
      </c>
    </row>
    <row r="150" spans="1:10" x14ac:dyDescent="0.25">
      <c r="A150" s="4" t="s">
        <v>31</v>
      </c>
      <c r="B150" s="4" t="s">
        <v>8</v>
      </c>
      <c r="C150" s="4">
        <v>13925064</v>
      </c>
      <c r="D150" s="4">
        <v>13945799</v>
      </c>
      <c r="E150" s="4" t="s">
        <v>243</v>
      </c>
      <c r="F150" s="7">
        <v>7.2394930160475102E-2</v>
      </c>
      <c r="G150" s="7">
        <v>5.2083266437526502E-3</v>
      </c>
      <c r="H150" s="13">
        <v>25.4602</v>
      </c>
      <c r="I150" s="13">
        <v>15.0867</v>
      </c>
      <c r="J150" s="14">
        <f>H150/I150</f>
        <v>1.6875923826946913</v>
      </c>
    </row>
    <row r="151" spans="1:10" x14ac:dyDescent="0.25">
      <c r="A151" s="4" t="s">
        <v>4</v>
      </c>
      <c r="B151" s="4" t="s">
        <v>8</v>
      </c>
      <c r="C151" s="4">
        <v>85340376</v>
      </c>
      <c r="D151" s="4">
        <v>85346065</v>
      </c>
      <c r="E151" s="4" t="s">
        <v>244</v>
      </c>
      <c r="F151" s="7">
        <v>7.2394930160475102E-2</v>
      </c>
      <c r="G151" s="7">
        <v>5.2882910435797801E-3</v>
      </c>
      <c r="H151" s="13">
        <v>14.1599</v>
      </c>
      <c r="I151" s="13">
        <v>8.9567999999999994</v>
      </c>
      <c r="J151" s="14">
        <f>H151/I151</f>
        <v>1.5809105930689533</v>
      </c>
    </row>
    <row r="152" spans="1:10" x14ac:dyDescent="0.25">
      <c r="A152" s="4" t="s">
        <v>10</v>
      </c>
      <c r="B152" s="4" t="s">
        <v>8</v>
      </c>
      <c r="C152" s="4">
        <v>21149386</v>
      </c>
      <c r="D152" s="4">
        <v>21152502</v>
      </c>
      <c r="E152" s="4" t="s">
        <v>11</v>
      </c>
      <c r="F152" s="7">
        <v>2.8570879836228101E-2</v>
      </c>
      <c r="G152" s="7">
        <v>2.4799769585575199E-5</v>
      </c>
      <c r="H152" s="13">
        <v>14.2811</v>
      </c>
      <c r="I152" s="13">
        <v>55.816499999999998</v>
      </c>
      <c r="J152" s="15">
        <v>-3.91</v>
      </c>
    </row>
    <row r="153" spans="1:10" x14ac:dyDescent="0.25">
      <c r="A153" s="4" t="s">
        <v>17</v>
      </c>
      <c r="B153" s="4" t="s">
        <v>8</v>
      </c>
      <c r="C153" s="4">
        <v>106214490</v>
      </c>
      <c r="D153" s="4">
        <v>106222048</v>
      </c>
      <c r="E153" s="4" t="s">
        <v>18</v>
      </c>
      <c r="F153" s="7">
        <v>3.20687158391465E-2</v>
      </c>
      <c r="G153" s="7">
        <v>7.1365904421616597E-5</v>
      </c>
      <c r="H153" s="13">
        <v>16.7119</v>
      </c>
      <c r="I153" s="13">
        <v>85.411000000000001</v>
      </c>
      <c r="J153" s="15">
        <v>-5.1100000000000003</v>
      </c>
    </row>
    <row r="154" spans="1:10" x14ac:dyDescent="0.25">
      <c r="A154" s="4" t="s">
        <v>4</v>
      </c>
      <c r="B154" s="4" t="s">
        <v>8</v>
      </c>
      <c r="C154" s="4">
        <v>153188802</v>
      </c>
      <c r="D154" s="4">
        <v>153355268</v>
      </c>
      <c r="E154" s="4" t="s">
        <v>22</v>
      </c>
      <c r="F154" s="7">
        <v>3.20687158391465E-2</v>
      </c>
      <c r="G154" s="7">
        <v>7.4292473648292502E-5</v>
      </c>
      <c r="H154" s="13">
        <v>6.4306299999999998</v>
      </c>
      <c r="I154" s="13">
        <v>24.9191</v>
      </c>
      <c r="J154" s="15">
        <v>-3.88</v>
      </c>
    </row>
    <row r="155" spans="1:10" x14ac:dyDescent="0.25">
      <c r="A155" s="4" t="s">
        <v>15</v>
      </c>
      <c r="B155" s="4" t="s">
        <v>3</v>
      </c>
      <c r="C155" s="4">
        <v>26221751</v>
      </c>
      <c r="D155" s="4">
        <v>26244775</v>
      </c>
      <c r="E155" s="4" t="s">
        <v>23</v>
      </c>
      <c r="F155" s="7">
        <v>3.20687158391465E-2</v>
      </c>
      <c r="G155" s="7">
        <v>8.3070239575573006E-5</v>
      </c>
      <c r="H155" s="13">
        <v>16.398</v>
      </c>
      <c r="I155" s="13">
        <v>46.1922</v>
      </c>
      <c r="J155" s="15">
        <v>-2.82</v>
      </c>
    </row>
    <row r="156" spans="1:10" x14ac:dyDescent="0.25">
      <c r="A156" s="4" t="s">
        <v>9</v>
      </c>
      <c r="B156" s="4" t="s">
        <v>8</v>
      </c>
      <c r="C156" s="4">
        <v>35021676</v>
      </c>
      <c r="D156" s="4">
        <v>35056800</v>
      </c>
      <c r="E156" s="4" t="s">
        <v>27</v>
      </c>
      <c r="F156" s="7">
        <v>3.20687158391465E-2</v>
      </c>
      <c r="G156" s="7">
        <v>1.0726438851965201E-4</v>
      </c>
      <c r="H156" s="13">
        <v>4.9723600000000001</v>
      </c>
      <c r="I156" s="13">
        <v>16.357099999999999</v>
      </c>
      <c r="J156" s="15">
        <v>-3.29</v>
      </c>
    </row>
    <row r="157" spans="1:10" x14ac:dyDescent="0.25">
      <c r="A157" s="4" t="s">
        <v>10</v>
      </c>
      <c r="B157" s="4" t="s">
        <v>3</v>
      </c>
      <c r="C157" s="4">
        <v>113776542</v>
      </c>
      <c r="D157" s="4">
        <v>113897893</v>
      </c>
      <c r="E157" s="4" t="s">
        <v>32</v>
      </c>
      <c r="F157" s="7">
        <v>3.3666788867275303E-2</v>
      </c>
      <c r="G157" s="7">
        <v>1.8546867458853799E-4</v>
      </c>
      <c r="H157" s="13">
        <v>4.8028500000000003</v>
      </c>
      <c r="I157" s="13">
        <v>11.0762</v>
      </c>
      <c r="J157" s="15">
        <v>-2.31</v>
      </c>
    </row>
    <row r="158" spans="1:10" x14ac:dyDescent="0.25">
      <c r="A158" s="4" t="s">
        <v>12</v>
      </c>
      <c r="B158" s="4" t="s">
        <v>8</v>
      </c>
      <c r="C158" s="4">
        <v>122046153</v>
      </c>
      <c r="D158" s="4">
        <v>122083303</v>
      </c>
      <c r="E158" s="4" t="s">
        <v>34</v>
      </c>
      <c r="F158" s="7">
        <v>3.5677237127265803E-2</v>
      </c>
      <c r="G158" s="7">
        <v>2.10519917387677E-4</v>
      </c>
      <c r="H158" s="13">
        <v>5.3131399999999998</v>
      </c>
      <c r="I158" s="13">
        <v>11.8316</v>
      </c>
      <c r="J158" s="15">
        <v>-2.23</v>
      </c>
    </row>
    <row r="159" spans="1:10" x14ac:dyDescent="0.25">
      <c r="A159" s="4" t="s">
        <v>33</v>
      </c>
      <c r="B159" s="4" t="s">
        <v>8</v>
      </c>
      <c r="C159" s="4">
        <v>67017345</v>
      </c>
      <c r="D159" s="4">
        <v>67089541</v>
      </c>
      <c r="E159" s="4" t="s">
        <v>37</v>
      </c>
      <c r="F159" s="7">
        <v>3.5955794934600403E-2</v>
      </c>
      <c r="G159" s="7">
        <v>2.23407280139946E-4</v>
      </c>
      <c r="H159" s="13">
        <v>10.444599999999999</v>
      </c>
      <c r="I159" s="13">
        <v>27.712700000000002</v>
      </c>
      <c r="J159" s="15">
        <v>-2.65</v>
      </c>
    </row>
    <row r="160" spans="1:10" x14ac:dyDescent="0.25">
      <c r="A160" s="4" t="s">
        <v>30</v>
      </c>
      <c r="B160" s="4" t="s">
        <v>8</v>
      </c>
      <c r="C160" s="4">
        <v>17869873</v>
      </c>
      <c r="D160" s="4">
        <v>17943825</v>
      </c>
      <c r="E160" s="4" t="s">
        <v>39</v>
      </c>
      <c r="F160" s="7">
        <v>3.8354496193627803E-2</v>
      </c>
      <c r="G160" s="7">
        <v>2.6012551886434699E-4</v>
      </c>
      <c r="H160" s="13">
        <v>4.5841599999999998</v>
      </c>
      <c r="I160" s="13">
        <v>10.109400000000001</v>
      </c>
      <c r="J160" s="15">
        <v>-2.21</v>
      </c>
    </row>
    <row r="161" spans="1:10" x14ac:dyDescent="0.25">
      <c r="A161" s="4" t="s">
        <v>4</v>
      </c>
      <c r="B161" s="4" t="s">
        <v>3</v>
      </c>
      <c r="C161" s="4">
        <v>179712732</v>
      </c>
      <c r="D161" s="4">
        <v>179746503</v>
      </c>
      <c r="E161" s="4" t="s">
        <v>42</v>
      </c>
      <c r="F161" s="7">
        <v>3.9647523275105699E-2</v>
      </c>
      <c r="G161" s="7">
        <v>2.9367593896656598E-4</v>
      </c>
      <c r="H161" s="13">
        <v>3.8977300000000001</v>
      </c>
      <c r="I161" s="13">
        <v>11.5608</v>
      </c>
      <c r="J161" s="15">
        <v>-2.97</v>
      </c>
    </row>
    <row r="162" spans="1:10" x14ac:dyDescent="0.25">
      <c r="A162" s="4" t="s">
        <v>5</v>
      </c>
      <c r="B162" s="4" t="s">
        <v>8</v>
      </c>
      <c r="C162" s="4">
        <v>3220276</v>
      </c>
      <c r="D162" s="4">
        <v>3402149</v>
      </c>
      <c r="E162" s="4" t="s">
        <v>43</v>
      </c>
      <c r="F162" s="7">
        <v>3.9647523275105699E-2</v>
      </c>
      <c r="G162" s="7">
        <v>3.5115048905722597E-4</v>
      </c>
      <c r="H162" s="13">
        <v>4.8616999999999999</v>
      </c>
      <c r="I162" s="13">
        <v>14.723800000000001</v>
      </c>
      <c r="J162" s="15">
        <v>-3.03</v>
      </c>
    </row>
    <row r="163" spans="1:10" x14ac:dyDescent="0.25">
      <c r="A163" s="4" t="s">
        <v>19</v>
      </c>
      <c r="B163" s="4" t="s">
        <v>3</v>
      </c>
      <c r="C163" s="4">
        <v>76418646</v>
      </c>
      <c r="D163" s="4">
        <v>76435350</v>
      </c>
      <c r="E163" s="4" t="s">
        <v>44</v>
      </c>
      <c r="F163" s="7">
        <v>3.9647523275105699E-2</v>
      </c>
      <c r="G163" s="7">
        <v>3.5383438368480498E-4</v>
      </c>
      <c r="H163" s="13">
        <v>48.974600000000002</v>
      </c>
      <c r="I163" s="13">
        <v>89.804500000000004</v>
      </c>
      <c r="J163" s="15">
        <v>-1.83</v>
      </c>
    </row>
    <row r="164" spans="1:10" x14ac:dyDescent="0.25">
      <c r="A164" s="4" t="s">
        <v>7</v>
      </c>
      <c r="B164" s="4" t="s">
        <v>3</v>
      </c>
      <c r="C164" s="4">
        <v>12546272</v>
      </c>
      <c r="D164" s="4">
        <v>12554248</v>
      </c>
      <c r="E164" s="4" t="s">
        <v>47</v>
      </c>
      <c r="F164" s="7">
        <v>3.9647523275105699E-2</v>
      </c>
      <c r="G164" s="7">
        <v>3.8835819154950602E-4</v>
      </c>
      <c r="H164" s="13">
        <v>36.809199999999997</v>
      </c>
      <c r="I164" s="13">
        <v>62.462800000000001</v>
      </c>
      <c r="J164" s="15">
        <v>-1.7</v>
      </c>
    </row>
    <row r="165" spans="1:10" x14ac:dyDescent="0.25">
      <c r="A165" s="4" t="s">
        <v>4</v>
      </c>
      <c r="B165" s="4" t="s">
        <v>3</v>
      </c>
      <c r="C165" s="4">
        <v>96312626</v>
      </c>
      <c r="D165" s="4">
        <v>96316181</v>
      </c>
      <c r="E165" s="4" t="s">
        <v>48</v>
      </c>
      <c r="F165" s="7">
        <v>3.9647523275105699E-2</v>
      </c>
      <c r="G165" s="7">
        <v>4.2310679315946597E-4</v>
      </c>
      <c r="H165" s="13">
        <v>3.9825900000000001</v>
      </c>
      <c r="I165" s="13">
        <v>13.730700000000001</v>
      </c>
      <c r="J165" s="15">
        <v>-3.45</v>
      </c>
    </row>
    <row r="166" spans="1:10" x14ac:dyDescent="0.25">
      <c r="A166" s="4" t="s">
        <v>24</v>
      </c>
      <c r="B166" s="4" t="s">
        <v>3</v>
      </c>
      <c r="C166" s="4">
        <v>49310218</v>
      </c>
      <c r="D166" s="4">
        <v>49318013</v>
      </c>
      <c r="E166" s="4" t="s">
        <v>50</v>
      </c>
      <c r="F166" s="7">
        <v>3.9647523275105699E-2</v>
      </c>
      <c r="G166" s="7">
        <v>4.49118939533622E-4</v>
      </c>
      <c r="H166" s="13">
        <v>8.7082800000000002</v>
      </c>
      <c r="I166" s="13">
        <v>15.4842</v>
      </c>
      <c r="J166" s="15">
        <v>-1.78</v>
      </c>
    </row>
    <row r="167" spans="1:10" x14ac:dyDescent="0.25">
      <c r="A167" s="4" t="s">
        <v>2</v>
      </c>
      <c r="B167" s="4" t="s">
        <v>8</v>
      </c>
      <c r="C167" s="4">
        <v>248036206</v>
      </c>
      <c r="D167" s="4">
        <v>248051576</v>
      </c>
      <c r="E167" s="4" t="s">
        <v>51</v>
      </c>
      <c r="F167" s="7">
        <v>4.0767627973951198E-2</v>
      </c>
      <c r="G167" s="7">
        <v>4.6637393544821202E-4</v>
      </c>
      <c r="H167" s="13">
        <v>4.9209699999999996</v>
      </c>
      <c r="I167" s="13">
        <v>14.445499999999999</v>
      </c>
      <c r="J167" s="15">
        <v>-2.94</v>
      </c>
    </row>
    <row r="168" spans="1:10" x14ac:dyDescent="0.25">
      <c r="A168" s="4" t="s">
        <v>9</v>
      </c>
      <c r="B168" s="4" t="s">
        <v>3</v>
      </c>
      <c r="C168" s="4">
        <v>53929950</v>
      </c>
      <c r="D168" s="4">
        <v>53953550</v>
      </c>
      <c r="E168" s="4" t="s">
        <v>52</v>
      </c>
      <c r="F168" s="7">
        <v>4.0767627973951198E-2</v>
      </c>
      <c r="G168" s="7">
        <v>5.2516730503774397E-4</v>
      </c>
      <c r="H168" s="13">
        <v>17.086400000000001</v>
      </c>
      <c r="I168" s="13">
        <v>31.4816</v>
      </c>
      <c r="J168" s="15">
        <v>-1.84</v>
      </c>
    </row>
    <row r="169" spans="1:10" x14ac:dyDescent="0.25">
      <c r="A169" s="4" t="s">
        <v>15</v>
      </c>
      <c r="B169" s="4" t="s">
        <v>3</v>
      </c>
      <c r="C169" s="4">
        <v>7720434</v>
      </c>
      <c r="D169" s="4">
        <v>7749441</v>
      </c>
      <c r="E169" s="4" t="s">
        <v>53</v>
      </c>
      <c r="F169" s="7">
        <v>4.0767627973951198E-2</v>
      </c>
      <c r="G169" s="7">
        <v>5.3074673056544605E-4</v>
      </c>
      <c r="H169" s="13">
        <v>14.7323</v>
      </c>
      <c r="I169" s="13">
        <v>25.926300000000001</v>
      </c>
      <c r="J169" s="15">
        <v>-1.76</v>
      </c>
    </row>
    <row r="170" spans="1:10" x14ac:dyDescent="0.25">
      <c r="A170" s="4" t="s">
        <v>24</v>
      </c>
      <c r="B170" s="4" t="s">
        <v>8</v>
      </c>
      <c r="C170" s="4">
        <v>22518627</v>
      </c>
      <c r="D170" s="4">
        <v>22561972</v>
      </c>
      <c r="E170" s="4" t="s">
        <v>55</v>
      </c>
      <c r="F170" s="7">
        <v>4.0936438466920202E-2</v>
      </c>
      <c r="G170" s="7">
        <v>6.0679881210833899E-4</v>
      </c>
      <c r="H170" s="13">
        <v>21.935700000000001</v>
      </c>
      <c r="I170" s="13">
        <v>40.033000000000001</v>
      </c>
      <c r="J170" s="15">
        <v>-1.83</v>
      </c>
    </row>
    <row r="171" spans="1:10" x14ac:dyDescent="0.25">
      <c r="A171" s="4" t="s">
        <v>13</v>
      </c>
      <c r="B171" s="4" t="s">
        <v>8</v>
      </c>
      <c r="C171" s="4">
        <v>62163057</v>
      </c>
      <c r="D171" s="4">
        <v>62284313</v>
      </c>
      <c r="E171" s="4" t="s">
        <v>56</v>
      </c>
      <c r="F171" s="7">
        <v>4.1095337398454897E-2</v>
      </c>
      <c r="G171" s="7">
        <v>6.52346647088832E-4</v>
      </c>
      <c r="H171" s="13">
        <v>4.7840999999999996</v>
      </c>
      <c r="I171" s="13">
        <v>12.2315</v>
      </c>
      <c r="J171" s="15">
        <v>-2.56</v>
      </c>
    </row>
    <row r="172" spans="1:10" x14ac:dyDescent="0.25">
      <c r="A172" s="4" t="s">
        <v>21</v>
      </c>
      <c r="B172" s="4" t="s">
        <v>8</v>
      </c>
      <c r="C172" s="4">
        <v>27386575</v>
      </c>
      <c r="D172" s="4">
        <v>27389439</v>
      </c>
      <c r="E172" s="4" t="s">
        <v>57</v>
      </c>
      <c r="F172" s="7">
        <v>4.1095337398454897E-2</v>
      </c>
      <c r="G172" s="7">
        <v>6.5660961104594003E-4</v>
      </c>
      <c r="H172" s="13">
        <v>6.6081599999999998</v>
      </c>
      <c r="I172" s="13">
        <v>11.7799</v>
      </c>
      <c r="J172" s="15">
        <v>-1.78</v>
      </c>
    </row>
    <row r="173" spans="1:10" x14ac:dyDescent="0.25">
      <c r="A173" s="4" t="s">
        <v>7</v>
      </c>
      <c r="B173" s="4" t="s">
        <v>8</v>
      </c>
      <c r="C173" s="4">
        <v>1171303</v>
      </c>
      <c r="D173" s="4">
        <v>1213683</v>
      </c>
      <c r="E173" s="4" t="s">
        <v>59</v>
      </c>
      <c r="F173" s="7">
        <v>4.1095337398454897E-2</v>
      </c>
      <c r="G173" s="7">
        <v>6.7197061864749904E-4</v>
      </c>
      <c r="H173" s="13">
        <v>20.158899999999999</v>
      </c>
      <c r="I173" s="13">
        <v>35.021799999999999</v>
      </c>
      <c r="J173" s="15">
        <v>-1.74</v>
      </c>
    </row>
    <row r="174" spans="1:10" x14ac:dyDescent="0.25">
      <c r="A174" s="4" t="s">
        <v>13</v>
      </c>
      <c r="B174" s="4" t="s">
        <v>8</v>
      </c>
      <c r="C174" s="4">
        <v>42634191</v>
      </c>
      <c r="D174" s="4">
        <v>42696905</v>
      </c>
      <c r="E174" s="4" t="s">
        <v>60</v>
      </c>
      <c r="F174" s="7">
        <v>4.1095337398454897E-2</v>
      </c>
      <c r="G174" s="7">
        <v>6.7329825134781302E-4</v>
      </c>
      <c r="H174" s="13">
        <v>7.6081799999999999</v>
      </c>
      <c r="I174" s="13">
        <v>15.1195</v>
      </c>
      <c r="J174" s="15">
        <v>-1.99</v>
      </c>
    </row>
    <row r="175" spans="1:10" x14ac:dyDescent="0.25">
      <c r="A175" s="4" t="s">
        <v>15</v>
      </c>
      <c r="B175" s="4" t="s">
        <v>8</v>
      </c>
      <c r="C175" s="4">
        <v>14521677</v>
      </c>
      <c r="D175" s="4">
        <v>14577736</v>
      </c>
      <c r="E175" s="4" t="s">
        <v>61</v>
      </c>
      <c r="F175" s="7">
        <v>4.1538397263717802E-2</v>
      </c>
      <c r="G175" s="7">
        <v>7.5690868195537101E-4</v>
      </c>
      <c r="H175" s="13">
        <v>26.315200000000001</v>
      </c>
      <c r="I175" s="13">
        <v>49.3857</v>
      </c>
      <c r="J175" s="15">
        <v>-1.88</v>
      </c>
    </row>
    <row r="176" spans="1:10" x14ac:dyDescent="0.25">
      <c r="A176" s="4" t="s">
        <v>21</v>
      </c>
      <c r="B176" s="4" t="s">
        <v>3</v>
      </c>
      <c r="C176" s="4">
        <v>16742452</v>
      </c>
      <c r="D176" s="4">
        <v>16747111</v>
      </c>
      <c r="E176" s="4" t="s">
        <v>62</v>
      </c>
      <c r="F176" s="7">
        <v>4.1553138308840401E-2</v>
      </c>
      <c r="G176" s="7">
        <v>7.8214212365202795E-4</v>
      </c>
      <c r="H176" s="13">
        <v>6.1613100000000003</v>
      </c>
      <c r="I176" s="13">
        <v>13.1539</v>
      </c>
      <c r="J176" s="15">
        <v>-2.13</v>
      </c>
    </row>
    <row r="177" spans="1:10" x14ac:dyDescent="0.25">
      <c r="A177" s="4" t="s">
        <v>16</v>
      </c>
      <c r="B177" s="4" t="s">
        <v>3</v>
      </c>
      <c r="C177" s="4">
        <v>68448734</v>
      </c>
      <c r="D177" s="4">
        <v>68513911</v>
      </c>
      <c r="E177" s="4" t="s">
        <v>63</v>
      </c>
      <c r="F177" s="7">
        <v>4.2578861023027499E-2</v>
      </c>
      <c r="G177" s="7">
        <v>8.50923293358222E-4</v>
      </c>
      <c r="H177" s="13">
        <v>9.3982100000000006</v>
      </c>
      <c r="I177" s="13">
        <v>18.596900000000002</v>
      </c>
      <c r="J177" s="15">
        <v>-1.98</v>
      </c>
    </row>
    <row r="178" spans="1:10" x14ac:dyDescent="0.25">
      <c r="A178" s="4" t="s">
        <v>45</v>
      </c>
      <c r="B178" s="4" t="s">
        <v>3</v>
      </c>
      <c r="C178" s="4">
        <v>33720775</v>
      </c>
      <c r="D178" s="4">
        <v>33873295</v>
      </c>
      <c r="E178" s="4" t="s">
        <v>64</v>
      </c>
      <c r="F178" s="7">
        <v>4.3180038713572802E-2</v>
      </c>
      <c r="G178" s="7">
        <v>8.8799327387575097E-4</v>
      </c>
      <c r="H178" s="13">
        <v>4.8261099999999999</v>
      </c>
      <c r="I178" s="13">
        <v>11.9597</v>
      </c>
      <c r="J178" s="15">
        <v>-2.48</v>
      </c>
    </row>
    <row r="179" spans="1:10" x14ac:dyDescent="0.25">
      <c r="A179" s="4" t="s">
        <v>40</v>
      </c>
      <c r="B179" s="4" t="s">
        <v>3</v>
      </c>
      <c r="C179" s="4">
        <v>61915745</v>
      </c>
      <c r="D179" s="4">
        <v>61982487</v>
      </c>
      <c r="E179" s="4" t="s">
        <v>65</v>
      </c>
      <c r="F179" s="7">
        <v>4.3280264695459099E-2</v>
      </c>
      <c r="G179" s="7">
        <v>9.1152065134294201E-4</v>
      </c>
      <c r="H179" s="13">
        <v>10.2956</v>
      </c>
      <c r="I179" s="13">
        <v>16.6751</v>
      </c>
      <c r="J179" s="15">
        <v>-1.62</v>
      </c>
    </row>
    <row r="180" spans="1:10" x14ac:dyDescent="0.25">
      <c r="A180" s="4" t="s">
        <v>4</v>
      </c>
      <c r="B180" s="4" t="s">
        <v>3</v>
      </c>
      <c r="C180" s="4">
        <v>216925500</v>
      </c>
      <c r="D180" s="4">
        <v>216938514</v>
      </c>
      <c r="E180" s="4" t="s">
        <v>66</v>
      </c>
      <c r="F180" s="7">
        <v>4.3904719328349301E-2</v>
      </c>
      <c r="G180" s="7">
        <v>9.4068085495802002E-4</v>
      </c>
      <c r="H180" s="13">
        <v>7.3014999999999999</v>
      </c>
      <c r="I180" s="13">
        <v>18.6206</v>
      </c>
      <c r="J180" s="15">
        <v>-2.5499999999999998</v>
      </c>
    </row>
    <row r="181" spans="1:10" x14ac:dyDescent="0.25">
      <c r="A181" s="4" t="s">
        <v>12</v>
      </c>
      <c r="B181" s="4" t="s">
        <v>3</v>
      </c>
      <c r="C181" s="4">
        <v>175662180</v>
      </c>
      <c r="D181" s="4">
        <v>175696159</v>
      </c>
      <c r="E181" s="4" t="s">
        <v>67</v>
      </c>
      <c r="F181" s="7">
        <v>4.3904719328349301E-2</v>
      </c>
      <c r="G181" s="7">
        <v>9.6463554128351002E-4</v>
      </c>
      <c r="H181" s="13">
        <v>9.2838100000000008</v>
      </c>
      <c r="I181" s="13">
        <v>20.898700000000002</v>
      </c>
      <c r="J181" s="15">
        <v>-2.25</v>
      </c>
    </row>
    <row r="182" spans="1:10" x14ac:dyDescent="0.25">
      <c r="A182" s="4" t="s">
        <v>7</v>
      </c>
      <c r="B182" s="4" t="s">
        <v>3</v>
      </c>
      <c r="C182" s="4">
        <v>10515408</v>
      </c>
      <c r="D182" s="4">
        <v>10516048</v>
      </c>
      <c r="E182" s="4" t="s">
        <v>68</v>
      </c>
      <c r="F182" s="7">
        <v>4.4128190664537097E-2</v>
      </c>
      <c r="G182" s="7">
        <v>1.0025647642817001E-3</v>
      </c>
      <c r="H182" s="13">
        <v>13.4672</v>
      </c>
      <c r="I182" s="13">
        <v>23.094100000000001</v>
      </c>
      <c r="J182" s="15">
        <v>-1.71</v>
      </c>
    </row>
    <row r="183" spans="1:10" x14ac:dyDescent="0.25">
      <c r="A183" s="4" t="s">
        <v>9</v>
      </c>
      <c r="B183" s="4" t="s">
        <v>8</v>
      </c>
      <c r="C183" s="4">
        <v>14208039</v>
      </c>
      <c r="D183" s="4">
        <v>14227793</v>
      </c>
      <c r="E183" s="4" t="s">
        <v>69</v>
      </c>
      <c r="F183" s="7">
        <v>4.4388445398512701E-2</v>
      </c>
      <c r="G183" s="7">
        <v>1.02152892275039E-3</v>
      </c>
      <c r="H183" s="13">
        <v>10.194699999999999</v>
      </c>
      <c r="I183" s="13">
        <v>46.566400000000002</v>
      </c>
      <c r="J183" s="15">
        <v>-4.57</v>
      </c>
    </row>
    <row r="184" spans="1:10" x14ac:dyDescent="0.25">
      <c r="A184" s="4" t="s">
        <v>12</v>
      </c>
      <c r="B184" s="4" t="s">
        <v>3</v>
      </c>
      <c r="C184" s="4">
        <v>99853235</v>
      </c>
      <c r="D184" s="4">
        <v>99863248</v>
      </c>
      <c r="E184" s="4" t="s">
        <v>46</v>
      </c>
      <c r="F184" s="7">
        <v>4.4426210747707397E-2</v>
      </c>
      <c r="G184" s="7">
        <v>1.1037252021280899E-3</v>
      </c>
      <c r="H184" s="13">
        <v>9.0108300000000003</v>
      </c>
      <c r="I184" s="13">
        <v>15.2492</v>
      </c>
      <c r="J184" s="15">
        <v>-1.69</v>
      </c>
    </row>
    <row r="185" spans="1:10" x14ac:dyDescent="0.25">
      <c r="A185" s="4" t="s">
        <v>40</v>
      </c>
      <c r="B185" s="4" t="s">
        <v>3</v>
      </c>
      <c r="C185" s="4">
        <v>77760108</v>
      </c>
      <c r="D185" s="4">
        <v>77768829</v>
      </c>
      <c r="E185" s="4" t="s">
        <v>41</v>
      </c>
      <c r="F185" s="7">
        <v>4.4426210747707397E-2</v>
      </c>
      <c r="G185" s="7">
        <v>1.11604560665512E-3</v>
      </c>
      <c r="H185" s="13">
        <v>8.2054299999999998</v>
      </c>
      <c r="I185" s="13">
        <v>14.126099999999999</v>
      </c>
      <c r="J185" s="15">
        <v>-1.72</v>
      </c>
    </row>
    <row r="186" spans="1:10" x14ac:dyDescent="0.25">
      <c r="A186" s="4" t="s">
        <v>5</v>
      </c>
      <c r="B186" s="4" t="s">
        <v>8</v>
      </c>
      <c r="C186" s="4">
        <v>28516843</v>
      </c>
      <c r="D186" s="4">
        <v>28542172</v>
      </c>
      <c r="E186" s="4" t="s">
        <v>71</v>
      </c>
      <c r="F186" s="7">
        <v>4.5258654512390598E-2</v>
      </c>
      <c r="G186" s="7">
        <v>1.2885130034833499E-3</v>
      </c>
      <c r="H186" s="13">
        <v>7.6530500000000004</v>
      </c>
      <c r="I186" s="13">
        <v>14.6791</v>
      </c>
      <c r="J186" s="15">
        <v>-1.92</v>
      </c>
    </row>
    <row r="187" spans="1:10" x14ac:dyDescent="0.25">
      <c r="A187" s="4" t="s">
        <v>21</v>
      </c>
      <c r="B187" s="4" t="s">
        <v>3</v>
      </c>
      <c r="C187" s="4">
        <v>27622473</v>
      </c>
      <c r="D187" s="4">
        <v>27678484</v>
      </c>
      <c r="E187" s="4" t="s">
        <v>250</v>
      </c>
      <c r="F187" s="7">
        <v>4.5258654512390598E-2</v>
      </c>
      <c r="G187" s="7">
        <v>1.3283944461680501E-3</v>
      </c>
      <c r="H187" s="13">
        <v>7.5562300000000002</v>
      </c>
      <c r="I187" s="13">
        <v>57.770099999999999</v>
      </c>
      <c r="J187" s="15">
        <v>-7.65</v>
      </c>
    </row>
    <row r="188" spans="1:10" x14ac:dyDescent="0.25">
      <c r="A188" s="4" t="s">
        <v>9</v>
      </c>
      <c r="B188" s="4" t="s">
        <v>8</v>
      </c>
      <c r="C188" s="4">
        <v>59488421</v>
      </c>
      <c r="D188" s="4">
        <v>59501737</v>
      </c>
      <c r="E188" s="4" t="s">
        <v>73</v>
      </c>
      <c r="F188" s="7">
        <v>4.5258654512390598E-2</v>
      </c>
      <c r="G188" s="7">
        <v>1.44010549244476E-3</v>
      </c>
      <c r="H188" s="13">
        <v>8.1134000000000004</v>
      </c>
      <c r="I188" s="13">
        <v>29.9147</v>
      </c>
      <c r="J188" s="15">
        <v>-3.69</v>
      </c>
    </row>
    <row r="189" spans="1:10" x14ac:dyDescent="0.25">
      <c r="A189" s="4" t="s">
        <v>9</v>
      </c>
      <c r="B189" s="4" t="s">
        <v>3</v>
      </c>
      <c r="C189" s="4">
        <v>45894776</v>
      </c>
      <c r="D189" s="4">
        <v>45896317</v>
      </c>
      <c r="E189" s="4" t="s">
        <v>74</v>
      </c>
      <c r="F189" s="7">
        <v>4.5258654512390598E-2</v>
      </c>
      <c r="G189" s="7">
        <v>1.46961916022605E-3</v>
      </c>
      <c r="H189" s="13">
        <v>8.3450600000000001</v>
      </c>
      <c r="I189" s="13">
        <v>16.539400000000001</v>
      </c>
      <c r="J189" s="15">
        <v>-1.98</v>
      </c>
    </row>
    <row r="190" spans="1:10" x14ac:dyDescent="0.25">
      <c r="A190" s="4" t="s">
        <v>6</v>
      </c>
      <c r="B190" s="4" t="s">
        <v>8</v>
      </c>
      <c r="C190" s="4">
        <v>56440832</v>
      </c>
      <c r="D190" s="4">
        <v>56561289</v>
      </c>
      <c r="E190" s="4" t="s">
        <v>76</v>
      </c>
      <c r="F190" s="7">
        <v>4.5258654512390598E-2</v>
      </c>
      <c r="G190" s="7">
        <v>1.50536023657624E-3</v>
      </c>
      <c r="H190" s="13">
        <v>8.8459699999999994</v>
      </c>
      <c r="I190" s="13">
        <v>19.685099999999998</v>
      </c>
      <c r="J190" s="15">
        <v>-2.23</v>
      </c>
    </row>
    <row r="191" spans="1:10" x14ac:dyDescent="0.25">
      <c r="A191" s="4" t="s">
        <v>35</v>
      </c>
      <c r="B191" s="4" t="s">
        <v>8</v>
      </c>
      <c r="C191" s="4">
        <v>68322540</v>
      </c>
      <c r="D191" s="4">
        <v>68355744</v>
      </c>
      <c r="E191" s="4" t="s">
        <v>36</v>
      </c>
      <c r="F191" s="7">
        <v>4.6135195409956399E-2</v>
      </c>
      <c r="G191" s="7">
        <v>1.63285123611031E-3</v>
      </c>
      <c r="H191" s="13">
        <v>6.0305</v>
      </c>
      <c r="I191" s="13">
        <v>11.625999999999999</v>
      </c>
      <c r="J191" s="15">
        <v>-1.93</v>
      </c>
    </row>
    <row r="192" spans="1:10" x14ac:dyDescent="0.25">
      <c r="A192" s="4" t="s">
        <v>4</v>
      </c>
      <c r="B192" s="4" t="s">
        <v>3</v>
      </c>
      <c r="C192" s="4">
        <v>65858703</v>
      </c>
      <c r="D192" s="4">
        <v>65961387</v>
      </c>
      <c r="E192" s="4" t="s">
        <v>77</v>
      </c>
      <c r="F192" s="7">
        <v>4.6135195409956399E-2</v>
      </c>
      <c r="G192" s="7">
        <v>1.75344193400705E-3</v>
      </c>
      <c r="H192" s="13">
        <v>6.8848099999999999</v>
      </c>
      <c r="I192" s="13">
        <v>11.217499999999999</v>
      </c>
      <c r="J192" s="15">
        <v>-1.63</v>
      </c>
    </row>
    <row r="193" spans="1:10" x14ac:dyDescent="0.25">
      <c r="A193" s="4" t="s">
        <v>25</v>
      </c>
      <c r="B193" s="4" t="s">
        <v>8</v>
      </c>
      <c r="C193" s="4">
        <v>84777027</v>
      </c>
      <c r="D193" s="4">
        <v>84884127</v>
      </c>
      <c r="E193" s="4" t="s">
        <v>78</v>
      </c>
      <c r="F193" s="7">
        <v>4.6135195409956399E-2</v>
      </c>
      <c r="G193" s="7">
        <v>1.76935406344294E-3</v>
      </c>
      <c r="H193" s="13">
        <v>18.345500000000001</v>
      </c>
      <c r="I193" s="13">
        <v>29.320399999999999</v>
      </c>
      <c r="J193" s="15">
        <v>-1.6</v>
      </c>
    </row>
    <row r="194" spans="1:10" x14ac:dyDescent="0.25">
      <c r="A194" s="4" t="s">
        <v>40</v>
      </c>
      <c r="B194" s="4" t="s">
        <v>3</v>
      </c>
      <c r="C194" s="4">
        <v>42642527</v>
      </c>
      <c r="D194" s="4">
        <v>42656587</v>
      </c>
      <c r="E194" s="4" t="s">
        <v>79</v>
      </c>
      <c r="F194" s="7">
        <v>4.6135195409956399E-2</v>
      </c>
      <c r="G194" s="7">
        <v>1.84041034204378E-3</v>
      </c>
      <c r="H194" s="13">
        <v>14.056900000000001</v>
      </c>
      <c r="I194" s="13">
        <v>22.326899999999998</v>
      </c>
      <c r="J194" s="15">
        <v>-1.59</v>
      </c>
    </row>
    <row r="195" spans="1:10" x14ac:dyDescent="0.25">
      <c r="A195" s="4" t="s">
        <v>6</v>
      </c>
      <c r="B195" s="4" t="s">
        <v>8</v>
      </c>
      <c r="C195" s="4">
        <v>23517140</v>
      </c>
      <c r="D195" s="4">
        <v>23606822</v>
      </c>
      <c r="E195" s="4" t="s">
        <v>80</v>
      </c>
      <c r="F195" s="7">
        <v>4.6135195409956399E-2</v>
      </c>
      <c r="G195" s="7">
        <v>1.8495168133275399E-3</v>
      </c>
      <c r="H195" s="13">
        <v>12.601100000000001</v>
      </c>
      <c r="I195" s="13">
        <v>19.228200000000001</v>
      </c>
      <c r="J195" s="15">
        <v>-1.53</v>
      </c>
    </row>
    <row r="196" spans="1:10" x14ac:dyDescent="0.25">
      <c r="A196" s="4" t="s">
        <v>12</v>
      </c>
      <c r="B196" s="4" t="s">
        <v>3</v>
      </c>
      <c r="C196" s="4">
        <v>235601136</v>
      </c>
      <c r="D196" s="4">
        <v>235641111</v>
      </c>
      <c r="E196" s="4" t="s">
        <v>81</v>
      </c>
      <c r="F196" s="7">
        <v>4.6135195409956399E-2</v>
      </c>
      <c r="G196" s="7">
        <v>1.9717406632735E-3</v>
      </c>
      <c r="H196" s="13">
        <v>43.101799999999997</v>
      </c>
      <c r="I196" s="13">
        <v>71.972899999999996</v>
      </c>
      <c r="J196" s="15">
        <v>-1.67</v>
      </c>
    </row>
    <row r="197" spans="1:10" x14ac:dyDescent="0.25">
      <c r="A197" s="4" t="s">
        <v>5</v>
      </c>
      <c r="B197" s="4" t="s">
        <v>8</v>
      </c>
      <c r="C197" s="4">
        <v>75697999</v>
      </c>
      <c r="D197" s="4">
        <v>75729834</v>
      </c>
      <c r="E197" s="4" t="s">
        <v>82</v>
      </c>
      <c r="F197" s="7">
        <v>4.6204580202423101E-2</v>
      </c>
      <c r="G197" s="7">
        <v>2.0049407586090499E-3</v>
      </c>
      <c r="H197" s="13">
        <v>10.853400000000001</v>
      </c>
      <c r="I197" s="13">
        <v>23.014199999999999</v>
      </c>
      <c r="J197" s="15">
        <v>-2.12</v>
      </c>
    </row>
    <row r="198" spans="1:10" x14ac:dyDescent="0.25">
      <c r="A198" s="4" t="s">
        <v>45</v>
      </c>
      <c r="B198" s="4" t="s">
        <v>8</v>
      </c>
      <c r="C198" s="4">
        <v>30364280</v>
      </c>
      <c r="D198" s="4">
        <v>30391535</v>
      </c>
      <c r="E198" s="4" t="s">
        <v>83</v>
      </c>
      <c r="F198" s="7">
        <v>4.6278918370104297E-2</v>
      </c>
      <c r="G198" s="7">
        <v>2.0209292903773999E-3</v>
      </c>
      <c r="H198" s="13">
        <v>6.2534799999999997</v>
      </c>
      <c r="I198" s="13">
        <v>10.4209</v>
      </c>
      <c r="J198" s="15">
        <v>-1.67</v>
      </c>
    </row>
    <row r="199" spans="1:10" x14ac:dyDescent="0.25">
      <c r="A199" s="4" t="s">
        <v>26</v>
      </c>
      <c r="B199" s="4" t="s">
        <v>8</v>
      </c>
      <c r="C199" s="4">
        <v>21351715</v>
      </c>
      <c r="D199" s="4">
        <v>21416050</v>
      </c>
      <c r="E199" s="4" t="s">
        <v>84</v>
      </c>
      <c r="F199" s="7">
        <v>4.6289530319793298E-2</v>
      </c>
      <c r="G199" s="7">
        <v>2.0651594396822901E-3</v>
      </c>
      <c r="H199" s="13">
        <v>12.6586</v>
      </c>
      <c r="I199" s="13">
        <v>19.7746</v>
      </c>
      <c r="J199" s="15">
        <v>-1.56</v>
      </c>
    </row>
    <row r="200" spans="1:10" x14ac:dyDescent="0.25">
      <c r="A200" s="4" t="s">
        <v>4</v>
      </c>
      <c r="B200" s="4" t="s">
        <v>3</v>
      </c>
      <c r="C200" s="4">
        <v>99472045</v>
      </c>
      <c r="D200" s="4">
        <v>99656695</v>
      </c>
      <c r="E200" s="4" t="s">
        <v>85</v>
      </c>
      <c r="F200" s="7">
        <v>4.6289530319793298E-2</v>
      </c>
      <c r="G200" s="7">
        <v>2.0906142565382401E-3</v>
      </c>
      <c r="H200" s="13">
        <v>7.4301199999999996</v>
      </c>
      <c r="I200" s="13">
        <v>22.032599999999999</v>
      </c>
      <c r="J200" s="15">
        <v>-2.97</v>
      </c>
    </row>
    <row r="201" spans="1:10" x14ac:dyDescent="0.25">
      <c r="A201" s="4" t="s">
        <v>12</v>
      </c>
      <c r="B201" s="4" t="s">
        <v>3</v>
      </c>
      <c r="C201" s="4">
        <v>104335600</v>
      </c>
      <c r="D201" s="4">
        <v>104419380</v>
      </c>
      <c r="E201" s="4" t="s">
        <v>87</v>
      </c>
      <c r="F201" s="7">
        <v>4.66132194261792E-2</v>
      </c>
      <c r="G201" s="7">
        <v>2.1655679356692098E-3</v>
      </c>
      <c r="H201" s="13">
        <v>4.4138400000000004</v>
      </c>
      <c r="I201" s="13">
        <v>12.871700000000001</v>
      </c>
      <c r="J201" s="15">
        <v>-2.92</v>
      </c>
    </row>
    <row r="202" spans="1:10" x14ac:dyDescent="0.25">
      <c r="A202" s="4" t="s">
        <v>5</v>
      </c>
      <c r="B202" s="4" t="s">
        <v>8</v>
      </c>
      <c r="C202" s="4">
        <v>74125872</v>
      </c>
      <c r="D202" s="4">
        <v>74129336</v>
      </c>
      <c r="E202" s="4" t="s">
        <v>88</v>
      </c>
      <c r="F202" s="7">
        <v>4.66132194261792E-2</v>
      </c>
      <c r="G202" s="7">
        <v>2.16969198309072E-3</v>
      </c>
      <c r="H202" s="13">
        <v>6.06433</v>
      </c>
      <c r="I202" s="13">
        <v>16.606999999999999</v>
      </c>
      <c r="J202" s="15">
        <v>-2.74</v>
      </c>
    </row>
    <row r="203" spans="1:10" x14ac:dyDescent="0.25">
      <c r="A203" s="4" t="s">
        <v>13</v>
      </c>
      <c r="B203" s="4" t="s">
        <v>3</v>
      </c>
      <c r="C203" s="4">
        <v>79077506</v>
      </c>
      <c r="D203" s="4">
        <v>79089551</v>
      </c>
      <c r="E203" s="4" t="s">
        <v>89</v>
      </c>
      <c r="F203" s="7">
        <v>4.7863408798961997E-2</v>
      </c>
      <c r="G203" s="7">
        <v>2.3490624967421798E-3</v>
      </c>
      <c r="H203" s="13">
        <v>5.3660800000000002</v>
      </c>
      <c r="I203" s="13">
        <v>10.276300000000001</v>
      </c>
      <c r="J203" s="15">
        <v>-1.92</v>
      </c>
    </row>
    <row r="204" spans="1:10" x14ac:dyDescent="0.25">
      <c r="A204" s="4" t="s">
        <v>35</v>
      </c>
      <c r="B204" s="4" t="s">
        <v>8</v>
      </c>
      <c r="C204" s="4">
        <v>65422261</v>
      </c>
      <c r="D204" s="4">
        <v>65517640</v>
      </c>
      <c r="E204" s="4" t="s">
        <v>90</v>
      </c>
      <c r="F204" s="7">
        <v>4.7863408798961997E-2</v>
      </c>
      <c r="G204" s="7">
        <v>2.3547945144106199E-3</v>
      </c>
      <c r="H204" s="13">
        <v>141.672</v>
      </c>
      <c r="I204" s="13">
        <v>222.126</v>
      </c>
      <c r="J204" s="15">
        <v>-1.57</v>
      </c>
    </row>
    <row r="205" spans="1:10" x14ac:dyDescent="0.25">
      <c r="A205" s="4" t="s">
        <v>12</v>
      </c>
      <c r="B205" s="4" t="s">
        <v>3</v>
      </c>
      <c r="C205" s="4">
        <v>272176943</v>
      </c>
      <c r="D205" s="4">
        <v>272218196</v>
      </c>
      <c r="E205" s="4" t="s">
        <v>91</v>
      </c>
      <c r="F205" s="7">
        <v>4.7961710644614602E-2</v>
      </c>
      <c r="G205" s="7">
        <v>2.3729019120162002E-3</v>
      </c>
      <c r="H205" s="13">
        <v>8.1918500000000005</v>
      </c>
      <c r="I205" s="13">
        <v>13.903700000000001</v>
      </c>
      <c r="J205" s="15">
        <v>-1.7</v>
      </c>
    </row>
    <row r="206" spans="1:10" x14ac:dyDescent="0.25">
      <c r="A206" s="4" t="s">
        <v>2</v>
      </c>
      <c r="B206" s="4" t="s">
        <v>8</v>
      </c>
      <c r="C206" s="4">
        <v>8640154</v>
      </c>
      <c r="D206" s="4">
        <v>8711203</v>
      </c>
      <c r="E206" s="4" t="s">
        <v>70</v>
      </c>
      <c r="F206" s="7">
        <v>4.8622195734948297E-2</v>
      </c>
      <c r="G206" s="7">
        <v>2.5281760931709098E-3</v>
      </c>
      <c r="H206" s="13">
        <v>5.8192199999999996</v>
      </c>
      <c r="I206" s="13">
        <v>16.877199999999998</v>
      </c>
      <c r="J206" s="15">
        <v>-2.9</v>
      </c>
    </row>
    <row r="207" spans="1:10" x14ac:dyDescent="0.25">
      <c r="A207" s="4" t="s">
        <v>20</v>
      </c>
      <c r="B207" s="4" t="s">
        <v>8</v>
      </c>
      <c r="C207" s="4">
        <v>20972601</v>
      </c>
      <c r="D207" s="4">
        <v>20996974</v>
      </c>
      <c r="E207" s="4" t="s">
        <v>93</v>
      </c>
      <c r="F207" s="7">
        <v>4.88758077414439E-2</v>
      </c>
      <c r="G207" s="7">
        <v>2.6460011867182201E-3</v>
      </c>
      <c r="H207" s="13">
        <v>6.8897399999999998</v>
      </c>
      <c r="I207" s="13">
        <v>15.581</v>
      </c>
      <c r="J207" s="15">
        <v>-2.2599999999999998</v>
      </c>
    </row>
    <row r="208" spans="1:10" x14ac:dyDescent="0.25">
      <c r="A208" s="4" t="s">
        <v>45</v>
      </c>
      <c r="B208" s="4" t="s">
        <v>3</v>
      </c>
      <c r="C208" s="4">
        <v>14598590</v>
      </c>
      <c r="D208" s="4">
        <v>14613197</v>
      </c>
      <c r="E208" s="4" t="s">
        <v>94</v>
      </c>
      <c r="F208" s="7">
        <v>5.0074567904967102E-2</v>
      </c>
      <c r="G208" s="7">
        <v>2.8418182149426898E-3</v>
      </c>
      <c r="H208" s="13">
        <v>7.1882900000000003</v>
      </c>
      <c r="I208" s="13">
        <v>12.2654</v>
      </c>
      <c r="J208" s="15">
        <v>-1.71</v>
      </c>
    </row>
    <row r="209" spans="1:10" x14ac:dyDescent="0.25">
      <c r="A209" s="4" t="s">
        <v>14</v>
      </c>
      <c r="B209" s="4" t="s">
        <v>8</v>
      </c>
      <c r="C209" s="4">
        <v>47815106</v>
      </c>
      <c r="D209" s="4">
        <v>47833642</v>
      </c>
      <c r="E209" s="4" t="s">
        <v>95</v>
      </c>
      <c r="F209" s="7">
        <v>5.0492238237330497E-2</v>
      </c>
      <c r="G209" s="7">
        <v>2.9810058322183399E-3</v>
      </c>
      <c r="H209" s="13">
        <v>3.4851399999999999</v>
      </c>
      <c r="I209" s="13">
        <v>10.030200000000001</v>
      </c>
      <c r="J209" s="15">
        <v>-2.88</v>
      </c>
    </row>
    <row r="210" spans="1:10" x14ac:dyDescent="0.25">
      <c r="A210" s="4" t="s">
        <v>10</v>
      </c>
      <c r="B210" s="4" t="s">
        <v>3</v>
      </c>
      <c r="C210" s="4">
        <v>54149120</v>
      </c>
      <c r="D210" s="4">
        <v>54163822</v>
      </c>
      <c r="E210" s="4" t="s">
        <v>96</v>
      </c>
      <c r="F210" s="7">
        <v>5.0492238237330497E-2</v>
      </c>
      <c r="G210" s="7">
        <v>2.99907729040094E-3</v>
      </c>
      <c r="H210" s="13">
        <v>9.4697300000000002</v>
      </c>
      <c r="I210" s="13">
        <v>26.591799999999999</v>
      </c>
      <c r="J210" s="15">
        <v>-2.81</v>
      </c>
    </row>
    <row r="211" spans="1:10" x14ac:dyDescent="0.25">
      <c r="A211" s="4" t="s">
        <v>10</v>
      </c>
      <c r="B211" s="4" t="s">
        <v>8</v>
      </c>
      <c r="C211" s="4">
        <v>6636563</v>
      </c>
      <c r="D211" s="4">
        <v>6835364</v>
      </c>
      <c r="E211" s="4" t="s">
        <v>97</v>
      </c>
      <c r="F211" s="7">
        <v>5.0492238237330497E-2</v>
      </c>
      <c r="G211" s="7">
        <v>3.0355147584689999E-3</v>
      </c>
      <c r="H211" s="13">
        <v>8.1455699999999993</v>
      </c>
      <c r="I211" s="13">
        <v>23.825199999999999</v>
      </c>
      <c r="J211" s="15">
        <v>-2.92</v>
      </c>
    </row>
    <row r="212" spans="1:10" x14ac:dyDescent="0.25">
      <c r="A212" s="4" t="s">
        <v>15</v>
      </c>
      <c r="B212" s="4" t="s">
        <v>8</v>
      </c>
      <c r="C212" s="4">
        <v>13544399</v>
      </c>
      <c r="D212" s="4">
        <v>13561364</v>
      </c>
      <c r="E212" s="4" t="s">
        <v>98</v>
      </c>
      <c r="F212" s="7">
        <v>5.0492238237330497E-2</v>
      </c>
      <c r="G212" s="7">
        <v>3.0839634402972499E-3</v>
      </c>
      <c r="H212" s="13">
        <v>10.7308</v>
      </c>
      <c r="I212" s="13">
        <v>21.456399999999999</v>
      </c>
      <c r="J212" s="15">
        <v>-2</v>
      </c>
    </row>
    <row r="213" spans="1:10" x14ac:dyDescent="0.25">
      <c r="A213" s="4" t="s">
        <v>4</v>
      </c>
      <c r="B213" s="4" t="s">
        <v>3</v>
      </c>
      <c r="C213" s="4">
        <v>214727107</v>
      </c>
      <c r="D213" s="4">
        <v>214733313</v>
      </c>
      <c r="E213" s="4" t="s">
        <v>99</v>
      </c>
      <c r="F213" s="7">
        <v>5.05528496313613E-2</v>
      </c>
      <c r="G213" s="7">
        <v>3.1206364263522699E-3</v>
      </c>
      <c r="H213" s="13">
        <v>124.116</v>
      </c>
      <c r="I213" s="13">
        <v>202.411</v>
      </c>
      <c r="J213" s="15">
        <v>-1.63</v>
      </c>
    </row>
    <row r="214" spans="1:10" x14ac:dyDescent="0.25">
      <c r="A214" s="4" t="s">
        <v>14</v>
      </c>
      <c r="B214" s="4" t="s">
        <v>8</v>
      </c>
      <c r="C214" s="4">
        <v>28243447</v>
      </c>
      <c r="D214" s="4">
        <v>28264283</v>
      </c>
      <c r="E214" s="4" t="s">
        <v>100</v>
      </c>
      <c r="F214" s="7">
        <v>5.1075471176152701E-2</v>
      </c>
      <c r="G214" s="7">
        <v>3.21626228859637E-3</v>
      </c>
      <c r="H214" s="13">
        <v>3.6543800000000002</v>
      </c>
      <c r="I214" s="13">
        <v>10.5076</v>
      </c>
      <c r="J214" s="15">
        <v>-2.88</v>
      </c>
    </row>
    <row r="215" spans="1:10" x14ac:dyDescent="0.25">
      <c r="A215" s="4" t="s">
        <v>4</v>
      </c>
      <c r="B215" s="4" t="s">
        <v>3</v>
      </c>
      <c r="C215" s="4">
        <v>75881493</v>
      </c>
      <c r="D215" s="4">
        <v>75965003</v>
      </c>
      <c r="E215" s="4" t="s">
        <v>101</v>
      </c>
      <c r="F215" s="7">
        <v>5.1119858883158301E-2</v>
      </c>
      <c r="G215" s="7">
        <v>3.2484508912263899E-3</v>
      </c>
      <c r="H215" s="13">
        <v>8.33521</v>
      </c>
      <c r="I215" s="13">
        <v>14.3813</v>
      </c>
      <c r="J215" s="15">
        <v>-1.73</v>
      </c>
    </row>
    <row r="216" spans="1:10" x14ac:dyDescent="0.25">
      <c r="A216" s="4" t="s">
        <v>4</v>
      </c>
      <c r="B216" s="4" t="s">
        <v>8</v>
      </c>
      <c r="C216" s="4">
        <v>103447255</v>
      </c>
      <c r="D216" s="4">
        <v>103449202</v>
      </c>
      <c r="E216" s="4" t="s">
        <v>102</v>
      </c>
      <c r="F216" s="7">
        <v>5.1502758801772998E-2</v>
      </c>
      <c r="G216" s="7">
        <v>3.2915336824424699E-3</v>
      </c>
      <c r="H216" s="13">
        <v>16.092199999999998</v>
      </c>
      <c r="I216" s="13">
        <v>28.027899999999999</v>
      </c>
      <c r="J216" s="15">
        <v>-1.74</v>
      </c>
    </row>
    <row r="217" spans="1:10" x14ac:dyDescent="0.25">
      <c r="A217" s="4" t="s">
        <v>20</v>
      </c>
      <c r="B217" s="4" t="s">
        <v>8</v>
      </c>
      <c r="C217" s="4">
        <v>23538195</v>
      </c>
      <c r="D217" s="4">
        <v>23572475</v>
      </c>
      <c r="E217" s="4" t="s">
        <v>103</v>
      </c>
      <c r="F217" s="7">
        <v>5.15306476934815E-2</v>
      </c>
      <c r="G217" s="7">
        <v>3.3499382283523598E-3</v>
      </c>
      <c r="H217" s="13">
        <v>28.496400000000001</v>
      </c>
      <c r="I217" s="13">
        <v>49.198500000000003</v>
      </c>
      <c r="J217" s="15">
        <v>-1.73</v>
      </c>
    </row>
    <row r="218" spans="1:10" x14ac:dyDescent="0.25">
      <c r="A218" s="4" t="s">
        <v>19</v>
      </c>
      <c r="B218" s="4" t="s">
        <v>8</v>
      </c>
      <c r="C218" s="4">
        <v>6532987</v>
      </c>
      <c r="D218" s="4">
        <v>6554654</v>
      </c>
      <c r="E218" s="4" t="s">
        <v>104</v>
      </c>
      <c r="F218" s="7">
        <v>5.15306476934815E-2</v>
      </c>
      <c r="G218" s="7">
        <v>3.3558860199893498E-3</v>
      </c>
      <c r="H218" s="13">
        <v>4.3376299999999999</v>
      </c>
      <c r="I218" s="13">
        <v>10.734999999999999</v>
      </c>
      <c r="J218" s="15">
        <v>-2.4700000000000002</v>
      </c>
    </row>
    <row r="219" spans="1:10" x14ac:dyDescent="0.25">
      <c r="A219" s="4" t="s">
        <v>29</v>
      </c>
      <c r="B219" s="4" t="s">
        <v>8</v>
      </c>
      <c r="C219" s="4">
        <v>37442783</v>
      </c>
      <c r="D219" s="4">
        <v>37461451</v>
      </c>
      <c r="E219" s="4" t="s">
        <v>106</v>
      </c>
      <c r="F219" s="7">
        <v>5.15306476934815E-2</v>
      </c>
      <c r="G219" s="7">
        <v>3.3868252329705799E-3</v>
      </c>
      <c r="H219" s="13">
        <v>10.2218</v>
      </c>
      <c r="I219" s="13">
        <v>16.831499999999998</v>
      </c>
      <c r="J219" s="15">
        <v>-1.65</v>
      </c>
    </row>
    <row r="220" spans="1:10" x14ac:dyDescent="0.25">
      <c r="A220" s="4" t="s">
        <v>4</v>
      </c>
      <c r="B220" s="4" t="s">
        <v>8</v>
      </c>
      <c r="C220" s="4">
        <v>33337130</v>
      </c>
      <c r="D220" s="4">
        <v>33368386</v>
      </c>
      <c r="E220" s="4" t="s">
        <v>107</v>
      </c>
      <c r="F220" s="7">
        <v>5.2287770003971501E-2</v>
      </c>
      <c r="G220" s="7">
        <v>3.49092820277151E-3</v>
      </c>
      <c r="H220" s="13">
        <v>11.9953</v>
      </c>
      <c r="I220" s="13">
        <v>18.577999999999999</v>
      </c>
      <c r="J220" s="15">
        <v>-1.55</v>
      </c>
    </row>
    <row r="221" spans="1:10" x14ac:dyDescent="0.25">
      <c r="A221" s="4" t="s">
        <v>16</v>
      </c>
      <c r="B221" s="4" t="s">
        <v>8</v>
      </c>
      <c r="C221" s="4">
        <v>72165337</v>
      </c>
      <c r="D221" s="4">
        <v>72169546</v>
      </c>
      <c r="E221" s="4" t="s">
        <v>108</v>
      </c>
      <c r="F221" s="7">
        <v>5.2536414531851802E-2</v>
      </c>
      <c r="G221" s="7">
        <v>3.6674623823242901E-3</v>
      </c>
      <c r="H221" s="13">
        <v>54.841299999999997</v>
      </c>
      <c r="I221" s="13">
        <v>127.89700000000001</v>
      </c>
      <c r="J221" s="15">
        <v>-2.33</v>
      </c>
    </row>
    <row r="222" spans="1:10" x14ac:dyDescent="0.25">
      <c r="A222" s="4" t="s">
        <v>14</v>
      </c>
      <c r="B222" s="4" t="s">
        <v>3</v>
      </c>
      <c r="C222" s="4">
        <v>42922558</v>
      </c>
      <c r="D222" s="4">
        <v>42937398</v>
      </c>
      <c r="E222" s="4" t="s">
        <v>250</v>
      </c>
      <c r="F222" s="7">
        <v>5.2536414531851802E-2</v>
      </c>
      <c r="G222" s="7">
        <v>3.68636865429683E-3</v>
      </c>
      <c r="H222" s="13">
        <v>8.0496200000000009</v>
      </c>
      <c r="I222" s="13">
        <v>14.611800000000001</v>
      </c>
      <c r="J222" s="15">
        <v>-1.82</v>
      </c>
    </row>
    <row r="223" spans="1:10" x14ac:dyDescent="0.25">
      <c r="A223" s="4" t="s">
        <v>9</v>
      </c>
      <c r="B223" s="4" t="s">
        <v>3</v>
      </c>
      <c r="C223" s="4">
        <v>45702859</v>
      </c>
      <c r="D223" s="4">
        <v>45716324</v>
      </c>
      <c r="E223" s="4" t="s">
        <v>109</v>
      </c>
      <c r="F223" s="7">
        <v>5.26050561034224E-2</v>
      </c>
      <c r="G223" s="7">
        <v>3.7319722906172101E-3</v>
      </c>
      <c r="H223" s="13">
        <v>10.701700000000001</v>
      </c>
      <c r="I223" s="13">
        <v>17.079999999999998</v>
      </c>
      <c r="J223" s="15">
        <v>-1.6</v>
      </c>
    </row>
    <row r="224" spans="1:10" x14ac:dyDescent="0.25">
      <c r="A224" s="4" t="s">
        <v>20</v>
      </c>
      <c r="B224" s="4" t="s">
        <v>8</v>
      </c>
      <c r="C224" s="4">
        <v>63912249</v>
      </c>
      <c r="D224" s="4">
        <v>63924484</v>
      </c>
      <c r="E224" s="4" t="s">
        <v>250</v>
      </c>
      <c r="F224" s="7">
        <v>5.3911229138929498E-2</v>
      </c>
      <c r="G224" s="7">
        <v>4.1417450512020197E-3</v>
      </c>
      <c r="H224" s="13">
        <v>6.0842000000000001</v>
      </c>
      <c r="I224" s="13">
        <v>12.8566</v>
      </c>
      <c r="J224" s="15">
        <v>-2.11</v>
      </c>
    </row>
    <row r="225" spans="1:10" x14ac:dyDescent="0.25">
      <c r="A225" s="4" t="s">
        <v>33</v>
      </c>
      <c r="B225" s="4" t="s">
        <v>8</v>
      </c>
      <c r="C225" s="4">
        <v>110452894</v>
      </c>
      <c r="D225" s="4">
        <v>110485825</v>
      </c>
      <c r="E225" s="4" t="s">
        <v>72</v>
      </c>
      <c r="F225" s="7">
        <v>5.3911229138929498E-2</v>
      </c>
      <c r="G225" s="7">
        <v>4.2142705575269699E-3</v>
      </c>
      <c r="H225" s="13">
        <v>4.8545699999999998</v>
      </c>
      <c r="I225" s="13">
        <v>27.4193</v>
      </c>
      <c r="J225" s="15">
        <v>-5.65</v>
      </c>
    </row>
    <row r="226" spans="1:10" x14ac:dyDescent="0.25">
      <c r="A226" s="4" t="s">
        <v>25</v>
      </c>
      <c r="B226" s="4" t="s">
        <v>8</v>
      </c>
      <c r="C226" s="4">
        <v>28719268</v>
      </c>
      <c r="D226" s="4">
        <v>28835081</v>
      </c>
      <c r="E226" s="4" t="s">
        <v>111</v>
      </c>
      <c r="F226" s="7">
        <v>5.3911229138929498E-2</v>
      </c>
      <c r="G226" s="7">
        <v>4.2396845221325599E-3</v>
      </c>
      <c r="H226" s="13">
        <v>8.7728599999999997</v>
      </c>
      <c r="I226" s="13">
        <v>20.417100000000001</v>
      </c>
      <c r="J226" s="15">
        <v>-2.33</v>
      </c>
    </row>
    <row r="227" spans="1:10" x14ac:dyDescent="0.25">
      <c r="A227" s="4" t="s">
        <v>19</v>
      </c>
      <c r="B227" s="4" t="s">
        <v>8</v>
      </c>
      <c r="C227" s="4">
        <v>97521032</v>
      </c>
      <c r="D227" s="4">
        <v>97777093</v>
      </c>
      <c r="E227" s="4" t="s">
        <v>250</v>
      </c>
      <c r="F227" s="7">
        <v>5.3911229138929498E-2</v>
      </c>
      <c r="G227" s="7">
        <v>4.2897528122646496E-3</v>
      </c>
      <c r="H227" s="13">
        <v>13.6374</v>
      </c>
      <c r="I227" s="13">
        <v>22.707000000000001</v>
      </c>
      <c r="J227" s="15">
        <v>-1.67</v>
      </c>
    </row>
    <row r="228" spans="1:10" x14ac:dyDescent="0.25">
      <c r="A228" s="4" t="s">
        <v>24</v>
      </c>
      <c r="B228" s="4" t="s">
        <v>3</v>
      </c>
      <c r="C228" s="4">
        <v>38330611</v>
      </c>
      <c r="D228" s="4">
        <v>38491109</v>
      </c>
      <c r="E228" s="4" t="s">
        <v>113</v>
      </c>
      <c r="F228" s="7">
        <v>5.3943610961559203E-2</v>
      </c>
      <c r="G228" s="7">
        <v>4.3093454129334704E-3</v>
      </c>
      <c r="H228" s="13">
        <v>14.5617</v>
      </c>
      <c r="I228" s="13">
        <v>25.103899999999999</v>
      </c>
      <c r="J228" s="15">
        <v>-1.72</v>
      </c>
    </row>
    <row r="229" spans="1:10" x14ac:dyDescent="0.25">
      <c r="A229" s="4" t="s">
        <v>4</v>
      </c>
      <c r="B229" s="4" t="s">
        <v>3</v>
      </c>
      <c r="C229" s="4">
        <v>209705243</v>
      </c>
      <c r="D229" s="4">
        <v>209761218</v>
      </c>
      <c r="E229" s="4" t="s">
        <v>75</v>
      </c>
      <c r="F229" s="7">
        <v>5.4991997529529102E-2</v>
      </c>
      <c r="G229" s="7">
        <v>4.5096902095928901E-3</v>
      </c>
      <c r="H229" s="13">
        <v>8.5775500000000005</v>
      </c>
      <c r="I229" s="13">
        <v>26.847300000000001</v>
      </c>
      <c r="J229" s="15">
        <v>-3.13</v>
      </c>
    </row>
    <row r="230" spans="1:10" x14ac:dyDescent="0.25">
      <c r="A230" s="4" t="s">
        <v>21</v>
      </c>
      <c r="B230" s="4" t="s">
        <v>8</v>
      </c>
      <c r="C230" s="4">
        <v>12610881</v>
      </c>
      <c r="D230" s="4">
        <v>12992265</v>
      </c>
      <c r="E230" s="4" t="s">
        <v>114</v>
      </c>
      <c r="F230" s="7">
        <v>5.5687338031799198E-2</v>
      </c>
      <c r="G230" s="7">
        <v>4.6053586214648903E-3</v>
      </c>
      <c r="H230" s="13">
        <v>18.8005</v>
      </c>
      <c r="I230" s="13">
        <v>28.5761</v>
      </c>
      <c r="J230" s="15">
        <v>-1.52</v>
      </c>
    </row>
    <row r="231" spans="1:10" x14ac:dyDescent="0.25">
      <c r="A231" s="4" t="s">
        <v>10</v>
      </c>
      <c r="B231" s="4" t="s">
        <v>8</v>
      </c>
      <c r="C231" s="4">
        <v>21383136</v>
      </c>
      <c r="D231" s="4">
        <v>21397874</v>
      </c>
      <c r="E231" s="4" t="s">
        <v>116</v>
      </c>
      <c r="F231" s="7">
        <v>5.5820444698528801E-2</v>
      </c>
      <c r="G231" s="7">
        <v>4.7574479644467999E-3</v>
      </c>
      <c r="H231" s="13">
        <v>4.1450800000000001</v>
      </c>
      <c r="I231" s="13">
        <v>10.921200000000001</v>
      </c>
      <c r="J231" s="15">
        <v>-2.63</v>
      </c>
    </row>
    <row r="232" spans="1:10" x14ac:dyDescent="0.25">
      <c r="A232" s="4" t="s">
        <v>7</v>
      </c>
      <c r="B232" s="4" t="s">
        <v>3</v>
      </c>
      <c r="C232" s="4">
        <v>36426005</v>
      </c>
      <c r="D232" s="4">
        <v>36482758</v>
      </c>
      <c r="E232" s="4" t="s">
        <v>117</v>
      </c>
      <c r="F232" s="7">
        <v>5.6243992160416E-2</v>
      </c>
      <c r="G232" s="7">
        <v>4.9244327415239597E-3</v>
      </c>
      <c r="H232" s="13">
        <v>13.988799999999999</v>
      </c>
      <c r="I232" s="13">
        <v>23.921700000000001</v>
      </c>
      <c r="J232" s="15">
        <v>-1.71</v>
      </c>
    </row>
    <row r="233" spans="1:10" x14ac:dyDescent="0.25">
      <c r="J233" s="15"/>
    </row>
    <row r="234" spans="1:10" ht="24.75" customHeight="1" x14ac:dyDescent="0.25">
      <c r="A234" s="9" t="s">
        <v>326</v>
      </c>
      <c r="B234" s="10"/>
      <c r="C234" s="10"/>
      <c r="D234" s="10"/>
      <c r="E234" s="10"/>
      <c r="F234" s="10"/>
      <c r="G234" s="10"/>
      <c r="H234" s="10"/>
      <c r="I234" s="10"/>
      <c r="J234" s="10"/>
    </row>
    <row r="235" spans="1:10" ht="24.75" customHeight="1" x14ac:dyDescent="0.25">
      <c r="A235" s="1" t="s">
        <v>247</v>
      </c>
      <c r="B235" s="2" t="s">
        <v>120</v>
      </c>
      <c r="C235" s="1" t="s">
        <v>121</v>
      </c>
      <c r="D235" s="1" t="s">
        <v>122</v>
      </c>
      <c r="E235" s="1" t="s">
        <v>248</v>
      </c>
      <c r="F235" s="6" t="s">
        <v>245</v>
      </c>
      <c r="G235" s="6" t="s">
        <v>249</v>
      </c>
      <c r="H235" s="12" t="s">
        <v>378</v>
      </c>
      <c r="I235" s="12" t="s">
        <v>0</v>
      </c>
      <c r="J235" s="16" t="s">
        <v>379</v>
      </c>
    </row>
    <row r="236" spans="1:10" x14ac:dyDescent="0.25">
      <c r="A236" s="4" t="s">
        <v>7</v>
      </c>
      <c r="B236" s="4" t="s">
        <v>8</v>
      </c>
      <c r="C236" s="4">
        <v>40597575</v>
      </c>
      <c r="D236" s="4">
        <v>40604294</v>
      </c>
      <c r="E236" s="4" t="s">
        <v>252</v>
      </c>
      <c r="F236" s="7">
        <v>6.4100000000000004E-2</v>
      </c>
      <c r="G236" s="7">
        <v>4.0000000000000002E-4</v>
      </c>
      <c r="H236" s="13">
        <v>11.3</v>
      </c>
      <c r="I236" s="13">
        <v>4.5</v>
      </c>
      <c r="J236" s="14">
        <v>2.52</v>
      </c>
    </row>
    <row r="237" spans="1:10" x14ac:dyDescent="0.25">
      <c r="A237" s="4" t="s">
        <v>7</v>
      </c>
      <c r="B237" s="4" t="s">
        <v>3</v>
      </c>
      <c r="C237" s="4">
        <v>48051003</v>
      </c>
      <c r="D237" s="4">
        <v>48053186</v>
      </c>
      <c r="E237" s="4" t="s">
        <v>206</v>
      </c>
      <c r="F237" s="7">
        <v>6.4100000000000004E-2</v>
      </c>
      <c r="G237" s="7">
        <v>5.0000000000000001E-4</v>
      </c>
      <c r="H237" s="13">
        <v>54.9</v>
      </c>
      <c r="I237" s="13">
        <v>14.2</v>
      </c>
      <c r="J237" s="14">
        <v>3.87</v>
      </c>
    </row>
    <row r="238" spans="1:10" x14ac:dyDescent="0.25">
      <c r="A238" s="4" t="s">
        <v>20</v>
      </c>
      <c r="B238" s="4" t="s">
        <v>3</v>
      </c>
      <c r="C238" s="4">
        <v>56146045</v>
      </c>
      <c r="D238" s="4">
        <v>56234687</v>
      </c>
      <c r="E238" s="4" t="s">
        <v>125</v>
      </c>
      <c r="F238" s="7">
        <v>6.4100000000000004E-2</v>
      </c>
      <c r="G238" s="7">
        <v>5.9999999999999995E-4</v>
      </c>
      <c r="H238" s="13">
        <v>14.9</v>
      </c>
      <c r="I238" s="13">
        <v>5.0999999999999996</v>
      </c>
      <c r="J238" s="14">
        <v>2.9</v>
      </c>
    </row>
    <row r="239" spans="1:10" x14ac:dyDescent="0.25">
      <c r="A239" s="4" t="s">
        <v>12</v>
      </c>
      <c r="B239" s="4" t="s">
        <v>8</v>
      </c>
      <c r="C239" s="4">
        <v>13507108</v>
      </c>
      <c r="D239" s="4">
        <v>13510324</v>
      </c>
      <c r="E239" s="4" t="s">
        <v>253</v>
      </c>
      <c r="F239" s="7">
        <v>6.4100000000000004E-2</v>
      </c>
      <c r="G239" s="7">
        <v>8.9999999999999998E-4</v>
      </c>
      <c r="H239" s="13">
        <v>12.6</v>
      </c>
      <c r="I239" s="13">
        <v>5.7</v>
      </c>
      <c r="J239" s="14">
        <v>2.2200000000000002</v>
      </c>
    </row>
    <row r="240" spans="1:10" x14ac:dyDescent="0.25">
      <c r="A240" s="4" t="s">
        <v>2</v>
      </c>
      <c r="B240" s="4" t="s">
        <v>8</v>
      </c>
      <c r="C240" s="4">
        <v>204777523</v>
      </c>
      <c r="D240" s="4">
        <v>204782966</v>
      </c>
      <c r="E240" s="4" t="s">
        <v>254</v>
      </c>
      <c r="F240" s="7">
        <v>6.4100000000000004E-2</v>
      </c>
      <c r="G240" s="7">
        <v>1.1000000000000001E-3</v>
      </c>
      <c r="H240" s="13">
        <v>10.199999999999999</v>
      </c>
      <c r="I240" s="13">
        <v>3.6</v>
      </c>
      <c r="J240" s="14">
        <v>2.81</v>
      </c>
    </row>
    <row r="241" spans="1:10" x14ac:dyDescent="0.25">
      <c r="A241" s="4" t="s">
        <v>15</v>
      </c>
      <c r="B241" s="4" t="s">
        <v>3</v>
      </c>
      <c r="C241" s="4">
        <v>26211200</v>
      </c>
      <c r="D241" s="4">
        <v>26218665</v>
      </c>
      <c r="E241" s="4" t="s">
        <v>255</v>
      </c>
      <c r="F241" s="7">
        <v>6.4100000000000004E-2</v>
      </c>
      <c r="G241" s="7">
        <v>1.1000000000000001E-3</v>
      </c>
      <c r="H241" s="13">
        <v>13.6</v>
      </c>
      <c r="I241" s="13">
        <v>6.9</v>
      </c>
      <c r="J241" s="14">
        <v>1.98</v>
      </c>
    </row>
    <row r="242" spans="1:10" x14ac:dyDescent="0.25">
      <c r="A242" s="4" t="s">
        <v>4</v>
      </c>
      <c r="B242" s="4" t="s">
        <v>3</v>
      </c>
      <c r="C242" s="4">
        <v>173785980</v>
      </c>
      <c r="D242" s="4">
        <v>173832299</v>
      </c>
      <c r="E242" s="4" t="s">
        <v>128</v>
      </c>
      <c r="F242" s="7">
        <v>6.4100000000000004E-2</v>
      </c>
      <c r="G242" s="7">
        <v>1.1999999999999999E-3</v>
      </c>
      <c r="H242" s="13">
        <v>13.4</v>
      </c>
      <c r="I242" s="13">
        <v>6.1</v>
      </c>
      <c r="J242" s="14">
        <v>2.19</v>
      </c>
    </row>
    <row r="243" spans="1:10" x14ac:dyDescent="0.25">
      <c r="A243" s="4" t="s">
        <v>33</v>
      </c>
      <c r="B243" s="4" t="s">
        <v>3</v>
      </c>
      <c r="C243" s="4">
        <v>58128813</v>
      </c>
      <c r="D243" s="4">
        <v>58193251</v>
      </c>
      <c r="E243" s="4" t="s">
        <v>185</v>
      </c>
      <c r="F243" s="7">
        <v>6.4100000000000004E-2</v>
      </c>
      <c r="G243" s="7">
        <v>1.1999999999999999E-3</v>
      </c>
      <c r="H243" s="13">
        <v>15.4</v>
      </c>
      <c r="I243" s="13">
        <v>8.5</v>
      </c>
      <c r="J243" s="14">
        <v>1.81</v>
      </c>
    </row>
    <row r="244" spans="1:10" x14ac:dyDescent="0.25">
      <c r="A244" s="4" t="s">
        <v>2</v>
      </c>
      <c r="B244" s="4" t="s">
        <v>8</v>
      </c>
      <c r="C244" s="4">
        <v>53061137</v>
      </c>
      <c r="D244" s="4">
        <v>53064352</v>
      </c>
      <c r="E244" s="4" t="s">
        <v>256</v>
      </c>
      <c r="F244" s="7">
        <v>6.4100000000000004E-2</v>
      </c>
      <c r="G244" s="7">
        <v>1.5E-3</v>
      </c>
      <c r="H244" s="13">
        <v>11.4</v>
      </c>
      <c r="I244" s="13">
        <v>4.4000000000000004</v>
      </c>
      <c r="J244" s="14">
        <v>2.59</v>
      </c>
    </row>
    <row r="245" spans="1:10" x14ac:dyDescent="0.25">
      <c r="A245" s="4" t="s">
        <v>4</v>
      </c>
      <c r="B245" s="4" t="s">
        <v>8</v>
      </c>
      <c r="C245" s="4">
        <v>137141796</v>
      </c>
      <c r="D245" s="4">
        <v>137166436</v>
      </c>
      <c r="E245" s="4" t="s">
        <v>257</v>
      </c>
      <c r="F245" s="7">
        <v>6.4100000000000004E-2</v>
      </c>
      <c r="G245" s="7">
        <v>1.5E-3</v>
      </c>
      <c r="H245" s="13">
        <v>13.7</v>
      </c>
      <c r="I245" s="13">
        <v>5.8</v>
      </c>
      <c r="J245" s="14">
        <v>2.35</v>
      </c>
    </row>
    <row r="246" spans="1:10" x14ac:dyDescent="0.25">
      <c r="A246" s="4" t="s">
        <v>7</v>
      </c>
      <c r="B246" s="4" t="s">
        <v>8</v>
      </c>
      <c r="C246" s="4">
        <v>49180976</v>
      </c>
      <c r="D246" s="4">
        <v>49185108</v>
      </c>
      <c r="E246" s="4" t="s">
        <v>223</v>
      </c>
      <c r="F246" s="7">
        <v>6.4100000000000004E-2</v>
      </c>
      <c r="G246" s="7">
        <v>1.5E-3</v>
      </c>
      <c r="H246" s="13">
        <v>20.9</v>
      </c>
      <c r="I246" s="13">
        <v>11.4</v>
      </c>
      <c r="J246" s="14">
        <v>1.82</v>
      </c>
    </row>
    <row r="247" spans="1:10" x14ac:dyDescent="0.25">
      <c r="A247" s="4" t="s">
        <v>29</v>
      </c>
      <c r="B247" s="4" t="s">
        <v>3</v>
      </c>
      <c r="C247" s="4">
        <v>54058404</v>
      </c>
      <c r="D247" s="4">
        <v>54064238</v>
      </c>
      <c r="E247" s="4" t="s">
        <v>196</v>
      </c>
      <c r="F247" s="7">
        <v>6.4100000000000004E-2</v>
      </c>
      <c r="G247" s="7">
        <v>1.6000000000000001E-3</v>
      </c>
      <c r="H247" s="13">
        <v>40.1</v>
      </c>
      <c r="I247" s="13">
        <v>25.9</v>
      </c>
      <c r="J247" s="14">
        <v>1.55</v>
      </c>
    </row>
    <row r="248" spans="1:10" x14ac:dyDescent="0.25">
      <c r="A248" s="4" t="s">
        <v>24</v>
      </c>
      <c r="B248" s="4" t="s">
        <v>8</v>
      </c>
      <c r="C248" s="4">
        <v>51693996</v>
      </c>
      <c r="D248" s="4">
        <v>51708362</v>
      </c>
      <c r="E248" s="4" t="s">
        <v>176</v>
      </c>
      <c r="F248" s="7">
        <v>6.4100000000000004E-2</v>
      </c>
      <c r="G248" s="7">
        <v>1.6000000000000001E-3</v>
      </c>
      <c r="H248" s="13">
        <v>12.2</v>
      </c>
      <c r="I248" s="13">
        <v>7</v>
      </c>
      <c r="J248" s="14">
        <v>1.73</v>
      </c>
    </row>
    <row r="249" spans="1:10" x14ac:dyDescent="0.25">
      <c r="A249" s="4" t="s">
        <v>7</v>
      </c>
      <c r="B249" s="4" t="s">
        <v>8</v>
      </c>
      <c r="C249" s="4">
        <v>15434573</v>
      </c>
      <c r="D249" s="4">
        <v>15461297</v>
      </c>
      <c r="E249" s="4" t="s">
        <v>124</v>
      </c>
      <c r="F249" s="7">
        <v>6.4100000000000004E-2</v>
      </c>
      <c r="G249" s="7">
        <v>1.6999999999999999E-3</v>
      </c>
      <c r="H249" s="13">
        <v>10.9</v>
      </c>
      <c r="I249" s="13">
        <v>5</v>
      </c>
      <c r="J249" s="14">
        <v>2.17</v>
      </c>
    </row>
    <row r="250" spans="1:10" x14ac:dyDescent="0.25">
      <c r="A250" s="4" t="s">
        <v>10</v>
      </c>
      <c r="B250" s="4" t="s">
        <v>3</v>
      </c>
      <c r="C250" s="4">
        <v>54181954</v>
      </c>
      <c r="D250" s="4">
        <v>54195832</v>
      </c>
      <c r="E250" s="4" t="s">
        <v>258</v>
      </c>
      <c r="F250" s="7">
        <v>6.4100000000000004E-2</v>
      </c>
      <c r="G250" s="7">
        <v>1.6999999999999999E-3</v>
      </c>
      <c r="H250" s="13">
        <v>17.2</v>
      </c>
      <c r="I250" s="13">
        <v>9.1999999999999993</v>
      </c>
      <c r="J250" s="14">
        <v>1.86</v>
      </c>
    </row>
    <row r="251" spans="1:10" x14ac:dyDescent="0.25">
      <c r="A251" s="4" t="s">
        <v>21</v>
      </c>
      <c r="B251" s="4" t="s">
        <v>8</v>
      </c>
      <c r="C251" s="4">
        <v>16716234</v>
      </c>
      <c r="D251" s="4">
        <v>16724046</v>
      </c>
      <c r="E251" s="4" t="s">
        <v>259</v>
      </c>
      <c r="F251" s="7">
        <v>6.4100000000000004E-2</v>
      </c>
      <c r="G251" s="7">
        <v>1.6999999999999999E-3</v>
      </c>
      <c r="H251" s="13">
        <v>47.2</v>
      </c>
      <c r="I251" s="13">
        <v>16.5</v>
      </c>
      <c r="J251" s="14">
        <v>2.85</v>
      </c>
    </row>
    <row r="252" spans="1:10" x14ac:dyDescent="0.25">
      <c r="A252" s="4" t="s">
        <v>13</v>
      </c>
      <c r="B252" s="4" t="s">
        <v>8</v>
      </c>
      <c r="C252" s="4">
        <v>962539</v>
      </c>
      <c r="D252" s="4">
        <v>968515</v>
      </c>
      <c r="E252" s="4" t="s">
        <v>260</v>
      </c>
      <c r="F252" s="7">
        <v>6.4100000000000004E-2</v>
      </c>
      <c r="G252" s="7">
        <v>1.8E-3</v>
      </c>
      <c r="H252" s="13">
        <v>15.9</v>
      </c>
      <c r="I252" s="13">
        <v>8.6</v>
      </c>
      <c r="J252" s="14">
        <v>1.85</v>
      </c>
    </row>
    <row r="253" spans="1:10" x14ac:dyDescent="0.25">
      <c r="A253" s="4" t="s">
        <v>7</v>
      </c>
      <c r="B253" s="4" t="s">
        <v>3</v>
      </c>
      <c r="C253" s="4">
        <v>9741937</v>
      </c>
      <c r="D253" s="4">
        <v>9764092</v>
      </c>
      <c r="E253" s="4" t="s">
        <v>261</v>
      </c>
      <c r="F253" s="7">
        <v>6.4100000000000004E-2</v>
      </c>
      <c r="G253" s="7">
        <v>1.9E-3</v>
      </c>
      <c r="H253" s="13">
        <v>15.6</v>
      </c>
      <c r="I253" s="13">
        <v>9.3000000000000007</v>
      </c>
      <c r="J253" s="14">
        <v>1.67</v>
      </c>
    </row>
    <row r="254" spans="1:10" x14ac:dyDescent="0.25">
      <c r="A254" s="4" t="s">
        <v>4</v>
      </c>
      <c r="B254" s="4" t="s">
        <v>3</v>
      </c>
      <c r="C254" s="4">
        <v>209705243</v>
      </c>
      <c r="D254" s="4">
        <v>209761218</v>
      </c>
      <c r="E254" s="4" t="s">
        <v>75</v>
      </c>
      <c r="F254" s="7">
        <v>6.4100000000000004E-2</v>
      </c>
      <c r="G254" s="7">
        <v>2.0999999999999999E-3</v>
      </c>
      <c r="H254" s="13">
        <v>11.9</v>
      </c>
      <c r="I254" s="13">
        <v>5.6</v>
      </c>
      <c r="J254" s="14">
        <v>2.13</v>
      </c>
    </row>
    <row r="255" spans="1:10" x14ac:dyDescent="0.25">
      <c r="A255" s="4" t="s">
        <v>26</v>
      </c>
      <c r="B255" s="4" t="s">
        <v>8</v>
      </c>
      <c r="C255" s="4">
        <v>4102138</v>
      </c>
      <c r="D255" s="4">
        <v>4186086</v>
      </c>
      <c r="E255" s="4" t="s">
        <v>262</v>
      </c>
      <c r="F255" s="7">
        <v>6.4100000000000004E-2</v>
      </c>
      <c r="G255" s="7">
        <v>2.0999999999999999E-3</v>
      </c>
      <c r="H255" s="13">
        <v>14</v>
      </c>
      <c r="I255" s="13">
        <v>2.9</v>
      </c>
      <c r="J255" s="14">
        <v>4.8600000000000003</v>
      </c>
    </row>
    <row r="256" spans="1:10" x14ac:dyDescent="0.25">
      <c r="A256" s="4" t="s">
        <v>7</v>
      </c>
      <c r="B256" s="4" t="s">
        <v>8</v>
      </c>
      <c r="C256" s="4">
        <v>12332399</v>
      </c>
      <c r="D256" s="4">
        <v>12336477</v>
      </c>
      <c r="E256" s="4" t="s">
        <v>263</v>
      </c>
      <c r="F256" s="7">
        <v>6.4100000000000004E-2</v>
      </c>
      <c r="G256" s="7">
        <v>2.2000000000000001E-3</v>
      </c>
      <c r="H256" s="13">
        <v>32</v>
      </c>
      <c r="I256" s="13">
        <v>3.6</v>
      </c>
      <c r="J256" s="14">
        <v>8.9</v>
      </c>
    </row>
    <row r="257" spans="1:10" x14ac:dyDescent="0.25">
      <c r="A257" s="4" t="s">
        <v>7</v>
      </c>
      <c r="B257" s="4" t="s">
        <v>3</v>
      </c>
      <c r="C257" s="4">
        <v>12692908</v>
      </c>
      <c r="D257" s="4">
        <v>12699563</v>
      </c>
      <c r="E257" s="4" t="s">
        <v>264</v>
      </c>
      <c r="F257" s="7">
        <v>6.4100000000000004E-2</v>
      </c>
      <c r="G257" s="7">
        <v>2.2000000000000001E-3</v>
      </c>
      <c r="H257" s="13">
        <v>11.7</v>
      </c>
      <c r="I257" s="13">
        <v>6.5</v>
      </c>
      <c r="J257" s="14">
        <v>1.79</v>
      </c>
    </row>
    <row r="258" spans="1:10" x14ac:dyDescent="0.25">
      <c r="A258" s="4" t="s">
        <v>13</v>
      </c>
      <c r="B258" s="4" t="s">
        <v>8</v>
      </c>
      <c r="C258" s="4">
        <v>40666642</v>
      </c>
      <c r="D258" s="4">
        <v>40688645</v>
      </c>
      <c r="E258" s="4" t="s">
        <v>265</v>
      </c>
      <c r="F258" s="7">
        <v>6.4100000000000004E-2</v>
      </c>
      <c r="G258" s="7">
        <v>2.3E-3</v>
      </c>
      <c r="H258" s="13">
        <v>18.899999999999999</v>
      </c>
      <c r="I258" s="13">
        <v>10.6</v>
      </c>
      <c r="J258" s="14">
        <v>1.78</v>
      </c>
    </row>
    <row r="259" spans="1:10" x14ac:dyDescent="0.25">
      <c r="A259" s="4" t="s">
        <v>7</v>
      </c>
      <c r="B259" s="4" t="s">
        <v>3</v>
      </c>
      <c r="C259" s="4">
        <v>10693092</v>
      </c>
      <c r="D259" s="4">
        <v>10698315</v>
      </c>
      <c r="E259" s="4" t="s">
        <v>266</v>
      </c>
      <c r="F259" s="7">
        <v>6.4100000000000004E-2</v>
      </c>
      <c r="G259" s="7">
        <v>2.3999999999999998E-3</v>
      </c>
      <c r="H259" s="13">
        <v>14.9</v>
      </c>
      <c r="I259" s="13">
        <v>7.9</v>
      </c>
      <c r="J259" s="14">
        <v>1.88</v>
      </c>
    </row>
    <row r="260" spans="1:10" x14ac:dyDescent="0.25">
      <c r="A260" s="4" t="s">
        <v>7</v>
      </c>
      <c r="B260" s="4" t="s">
        <v>3</v>
      </c>
      <c r="C260" s="4">
        <v>10693092</v>
      </c>
      <c r="D260" s="4">
        <v>10698315</v>
      </c>
      <c r="E260" s="4" t="s">
        <v>266</v>
      </c>
      <c r="F260" s="7">
        <v>6.4100000000000004E-2</v>
      </c>
      <c r="G260" s="7">
        <v>2.3999999999999998E-3</v>
      </c>
      <c r="H260" s="13">
        <v>14.9</v>
      </c>
      <c r="I260" s="13">
        <v>7.9</v>
      </c>
      <c r="J260" s="14">
        <v>1.88</v>
      </c>
    </row>
    <row r="261" spans="1:10" x14ac:dyDescent="0.25">
      <c r="A261" s="4" t="s">
        <v>12</v>
      </c>
      <c r="B261" s="4" t="s">
        <v>8</v>
      </c>
      <c r="C261" s="4">
        <v>104659990</v>
      </c>
      <c r="D261" s="4">
        <v>104663162</v>
      </c>
      <c r="E261" s="4" t="s">
        <v>202</v>
      </c>
      <c r="F261" s="7">
        <v>6.4100000000000004E-2</v>
      </c>
      <c r="G261" s="7">
        <v>2.3999999999999998E-3</v>
      </c>
      <c r="H261" s="13">
        <v>62.2</v>
      </c>
      <c r="I261" s="13">
        <v>35.6</v>
      </c>
      <c r="J261" s="14">
        <v>1.74</v>
      </c>
    </row>
    <row r="262" spans="1:10" x14ac:dyDescent="0.25">
      <c r="A262" s="4" t="s">
        <v>7</v>
      </c>
      <c r="B262" s="4" t="s">
        <v>3</v>
      </c>
      <c r="C262" s="4">
        <v>10817372</v>
      </c>
      <c r="D262" s="4">
        <v>10817629</v>
      </c>
      <c r="E262" s="4" t="s">
        <v>267</v>
      </c>
      <c r="F262" s="7">
        <v>6.4100000000000004E-2</v>
      </c>
      <c r="G262" s="7">
        <v>2.3999999999999998E-3</v>
      </c>
      <c r="H262" s="13">
        <v>14.4</v>
      </c>
      <c r="I262" s="13">
        <v>8.3000000000000007</v>
      </c>
      <c r="J262" s="14">
        <v>1.73</v>
      </c>
    </row>
    <row r="263" spans="1:10" x14ac:dyDescent="0.25">
      <c r="A263" s="4" t="s">
        <v>7</v>
      </c>
      <c r="B263" s="4" t="s">
        <v>3</v>
      </c>
      <c r="C263" s="4">
        <v>14138537</v>
      </c>
      <c r="D263" s="4">
        <v>14147087</v>
      </c>
      <c r="E263" s="4" t="s">
        <v>268</v>
      </c>
      <c r="F263" s="7">
        <v>6.4100000000000004E-2</v>
      </c>
      <c r="G263" s="7">
        <v>2.5000000000000001E-3</v>
      </c>
      <c r="H263" s="13">
        <v>12.2</v>
      </c>
      <c r="I263" s="13">
        <v>5.4</v>
      </c>
      <c r="J263" s="14">
        <v>2.27</v>
      </c>
    </row>
    <row r="264" spans="1:10" x14ac:dyDescent="0.25">
      <c r="A264" s="4" t="s">
        <v>5</v>
      </c>
      <c r="B264" s="4" t="s">
        <v>3</v>
      </c>
      <c r="C264" s="4">
        <v>59896553</v>
      </c>
      <c r="D264" s="4">
        <v>59914478</v>
      </c>
      <c r="E264" s="4" t="s">
        <v>269</v>
      </c>
      <c r="F264" s="7">
        <v>6.4100000000000004E-2</v>
      </c>
      <c r="G264" s="7">
        <v>2.5000000000000001E-3</v>
      </c>
      <c r="H264" s="13">
        <v>10</v>
      </c>
      <c r="I264" s="13">
        <v>5.6</v>
      </c>
      <c r="J264" s="14">
        <v>1.8</v>
      </c>
    </row>
    <row r="265" spans="1:10" x14ac:dyDescent="0.25">
      <c r="A265" s="4" t="s">
        <v>7</v>
      </c>
      <c r="B265" s="4" t="s">
        <v>3</v>
      </c>
      <c r="C265" s="4">
        <v>14360455</v>
      </c>
      <c r="D265" s="4">
        <v>14415317</v>
      </c>
      <c r="E265" s="4" t="s">
        <v>58</v>
      </c>
      <c r="F265" s="7">
        <v>6.4100000000000004E-2</v>
      </c>
      <c r="G265" s="7">
        <v>2.5999999999999999E-3</v>
      </c>
      <c r="H265" s="13">
        <v>28.6</v>
      </c>
      <c r="I265" s="13">
        <v>11.8</v>
      </c>
      <c r="J265" s="14">
        <v>2.42</v>
      </c>
    </row>
    <row r="266" spans="1:10" x14ac:dyDescent="0.25">
      <c r="A266" s="4" t="s">
        <v>4</v>
      </c>
      <c r="B266" s="4" t="s">
        <v>8</v>
      </c>
      <c r="C266" s="4">
        <v>34042473</v>
      </c>
      <c r="D266" s="4">
        <v>34047633</v>
      </c>
      <c r="E266" s="4" t="s">
        <v>188</v>
      </c>
      <c r="F266" s="7">
        <v>6.4100000000000004E-2</v>
      </c>
      <c r="G266" s="7">
        <v>2.7000000000000001E-3</v>
      </c>
      <c r="H266" s="13">
        <v>18.3</v>
      </c>
      <c r="I266" s="13">
        <v>10.4</v>
      </c>
      <c r="J266" s="14">
        <v>1.75</v>
      </c>
    </row>
    <row r="267" spans="1:10" x14ac:dyDescent="0.25">
      <c r="A267" s="4" t="s">
        <v>24</v>
      </c>
      <c r="B267" s="4" t="s">
        <v>8</v>
      </c>
      <c r="C267" s="4">
        <v>38535825</v>
      </c>
      <c r="D267" s="4">
        <v>38552089</v>
      </c>
      <c r="E267" s="4" t="s">
        <v>178</v>
      </c>
      <c r="F267" s="7">
        <v>6.4100000000000004E-2</v>
      </c>
      <c r="G267" s="7">
        <v>2.7000000000000001E-3</v>
      </c>
      <c r="H267" s="13">
        <v>12.4</v>
      </c>
      <c r="I267" s="13">
        <v>6.2</v>
      </c>
      <c r="J267" s="14">
        <v>1.99</v>
      </c>
    </row>
    <row r="268" spans="1:10" x14ac:dyDescent="0.25">
      <c r="A268" s="4" t="s">
        <v>24</v>
      </c>
      <c r="B268" s="4" t="s">
        <v>8</v>
      </c>
      <c r="C268" s="4">
        <v>52412148</v>
      </c>
      <c r="D268" s="4">
        <v>52418454</v>
      </c>
      <c r="E268" s="4" t="s">
        <v>139</v>
      </c>
      <c r="F268" s="7">
        <v>6.4100000000000004E-2</v>
      </c>
      <c r="G268" s="7">
        <v>2.7000000000000001E-3</v>
      </c>
      <c r="H268" s="13">
        <v>29.7</v>
      </c>
      <c r="I268" s="13">
        <v>16.100000000000001</v>
      </c>
      <c r="J268" s="14">
        <v>1.84</v>
      </c>
    </row>
    <row r="269" spans="1:10" x14ac:dyDescent="0.25">
      <c r="A269" s="4" t="s">
        <v>14</v>
      </c>
      <c r="B269" s="4" t="s">
        <v>8</v>
      </c>
      <c r="C269" s="4">
        <v>44709075</v>
      </c>
      <c r="D269" s="4">
        <v>44722852</v>
      </c>
      <c r="E269" s="4" t="s">
        <v>270</v>
      </c>
      <c r="F269" s="7">
        <v>6.4100000000000004E-2</v>
      </c>
      <c r="G269" s="7">
        <v>2.8E-3</v>
      </c>
      <c r="H269" s="13">
        <v>10.4</v>
      </c>
      <c r="I269" s="13">
        <v>5.6</v>
      </c>
      <c r="J269" s="14">
        <v>1.86</v>
      </c>
    </row>
    <row r="270" spans="1:10" x14ac:dyDescent="0.25">
      <c r="A270" s="4" t="s">
        <v>7</v>
      </c>
      <c r="B270" s="4" t="s">
        <v>8</v>
      </c>
      <c r="C270" s="4">
        <v>99147434</v>
      </c>
      <c r="D270" s="4">
        <v>99319778</v>
      </c>
      <c r="E270" s="4" t="s">
        <v>271</v>
      </c>
      <c r="F270" s="7">
        <v>6.4100000000000004E-2</v>
      </c>
      <c r="G270" s="7">
        <v>2.8E-3</v>
      </c>
      <c r="H270" s="13">
        <v>18.5</v>
      </c>
      <c r="I270" s="13">
        <v>12.3</v>
      </c>
      <c r="J270" s="14">
        <v>1.51</v>
      </c>
    </row>
    <row r="271" spans="1:10" x14ac:dyDescent="0.25">
      <c r="A271" s="4" t="s">
        <v>24</v>
      </c>
      <c r="B271" s="4" t="s">
        <v>3</v>
      </c>
      <c r="C271" s="4">
        <v>34495736</v>
      </c>
      <c r="D271" s="4">
        <v>34508904</v>
      </c>
      <c r="E271" s="4" t="s">
        <v>272</v>
      </c>
      <c r="F271" s="7">
        <v>6.4100000000000004E-2</v>
      </c>
      <c r="G271" s="7">
        <v>2.8999999999999998E-3</v>
      </c>
      <c r="H271" s="13">
        <v>11.8</v>
      </c>
      <c r="I271" s="13">
        <v>6.8</v>
      </c>
      <c r="J271" s="14">
        <v>1.72</v>
      </c>
    </row>
    <row r="272" spans="1:10" x14ac:dyDescent="0.25">
      <c r="A272" s="4" t="s">
        <v>31</v>
      </c>
      <c r="B272" s="4" t="s">
        <v>8</v>
      </c>
      <c r="C272" s="4">
        <v>13431470</v>
      </c>
      <c r="D272" s="4">
        <v>13444431</v>
      </c>
      <c r="E272" s="4" t="s">
        <v>105</v>
      </c>
      <c r="F272" s="7">
        <v>6.4100000000000004E-2</v>
      </c>
      <c r="G272" s="7">
        <v>2.8999999999999998E-3</v>
      </c>
      <c r="H272" s="13">
        <v>14.7</v>
      </c>
      <c r="I272" s="13">
        <v>5.5</v>
      </c>
      <c r="J272" s="14">
        <v>2.66</v>
      </c>
    </row>
    <row r="273" spans="1:10" x14ac:dyDescent="0.25">
      <c r="A273" s="4" t="s">
        <v>9</v>
      </c>
      <c r="B273" s="4" t="s">
        <v>8</v>
      </c>
      <c r="C273" s="4">
        <v>56505753</v>
      </c>
      <c r="D273" s="4">
        <v>56514397</v>
      </c>
      <c r="E273" s="4" t="s">
        <v>134</v>
      </c>
      <c r="F273" s="7">
        <v>6.4100000000000004E-2</v>
      </c>
      <c r="G273" s="7">
        <v>2.8999999999999998E-3</v>
      </c>
      <c r="H273" s="13">
        <v>12.3</v>
      </c>
      <c r="I273" s="13">
        <v>6.7</v>
      </c>
      <c r="J273" s="14">
        <v>1.82</v>
      </c>
    </row>
    <row r="274" spans="1:10" x14ac:dyDescent="0.25">
      <c r="A274" s="4" t="s">
        <v>21</v>
      </c>
      <c r="B274" s="4" t="s">
        <v>8</v>
      </c>
      <c r="C274" s="4">
        <v>26476294</v>
      </c>
      <c r="D274" s="4">
        <v>26495689</v>
      </c>
      <c r="E274" s="4" t="s">
        <v>273</v>
      </c>
      <c r="F274" s="7">
        <v>6.4100000000000004E-2</v>
      </c>
      <c r="G274" s="7">
        <v>3.0000000000000001E-3</v>
      </c>
      <c r="H274" s="13">
        <v>42.2</v>
      </c>
      <c r="I274" s="13">
        <v>22.6</v>
      </c>
      <c r="J274" s="14">
        <v>1.87</v>
      </c>
    </row>
    <row r="275" spans="1:10" x14ac:dyDescent="0.25">
      <c r="A275" s="4" t="s">
        <v>7</v>
      </c>
      <c r="B275" s="4" t="s">
        <v>8</v>
      </c>
      <c r="C275" s="4">
        <v>60728095</v>
      </c>
      <c r="D275" s="4">
        <v>60748163</v>
      </c>
      <c r="E275" s="4" t="s">
        <v>274</v>
      </c>
      <c r="F275" s="7">
        <v>6.4100000000000004E-2</v>
      </c>
      <c r="G275" s="7">
        <v>3.3E-3</v>
      </c>
      <c r="H275" s="13">
        <v>29.6</v>
      </c>
      <c r="I275" s="13">
        <v>15.6</v>
      </c>
      <c r="J275" s="14">
        <v>1.9</v>
      </c>
    </row>
    <row r="276" spans="1:10" x14ac:dyDescent="0.25">
      <c r="A276" s="4" t="s">
        <v>40</v>
      </c>
      <c r="B276" s="4" t="s">
        <v>8</v>
      </c>
      <c r="C276" s="4">
        <v>62897903</v>
      </c>
      <c r="D276" s="4">
        <v>62937954</v>
      </c>
      <c r="E276" s="4" t="s">
        <v>275</v>
      </c>
      <c r="F276" s="7">
        <v>6.4100000000000004E-2</v>
      </c>
      <c r="G276" s="7">
        <v>3.5000000000000001E-3</v>
      </c>
      <c r="H276" s="13">
        <v>54.6</v>
      </c>
      <c r="I276" s="13">
        <v>34.4</v>
      </c>
      <c r="J276" s="14">
        <v>1.59</v>
      </c>
    </row>
    <row r="277" spans="1:10" x14ac:dyDescent="0.25">
      <c r="A277" s="4" t="s">
        <v>15</v>
      </c>
      <c r="B277" s="4" t="s">
        <v>3</v>
      </c>
      <c r="C277" s="4">
        <v>24802986</v>
      </c>
      <c r="D277" s="4">
        <v>24844240</v>
      </c>
      <c r="E277" s="4" t="s">
        <v>210</v>
      </c>
      <c r="F277" s="7">
        <v>6.4100000000000004E-2</v>
      </c>
      <c r="G277" s="7">
        <v>3.5000000000000001E-3</v>
      </c>
      <c r="H277" s="13">
        <v>23.5</v>
      </c>
      <c r="I277" s="13">
        <v>15.4</v>
      </c>
      <c r="J277" s="14">
        <v>1.52</v>
      </c>
    </row>
    <row r="278" spans="1:10" x14ac:dyDescent="0.25">
      <c r="A278" s="4" t="s">
        <v>2</v>
      </c>
      <c r="B278" s="4" t="s">
        <v>3</v>
      </c>
      <c r="C278" s="4">
        <v>244875307</v>
      </c>
      <c r="D278" s="4">
        <v>244898424</v>
      </c>
      <c r="E278" s="4" t="s">
        <v>146</v>
      </c>
      <c r="F278" s="7">
        <v>6.4100000000000004E-2</v>
      </c>
      <c r="G278" s="7">
        <v>3.5000000000000001E-3</v>
      </c>
      <c r="H278" s="13">
        <v>21.4</v>
      </c>
      <c r="I278" s="13">
        <v>9</v>
      </c>
      <c r="J278" s="14">
        <v>2.39</v>
      </c>
    </row>
    <row r="279" spans="1:10" x14ac:dyDescent="0.25">
      <c r="A279" s="4" t="s">
        <v>4</v>
      </c>
      <c r="B279" s="4" t="s">
        <v>8</v>
      </c>
      <c r="C279" s="4">
        <v>223805054</v>
      </c>
      <c r="D279" s="4">
        <v>223823994</v>
      </c>
      <c r="E279" s="4" t="s">
        <v>214</v>
      </c>
      <c r="F279" s="7">
        <v>6.4100000000000004E-2</v>
      </c>
      <c r="G279" s="7">
        <v>3.5999999999999999E-3</v>
      </c>
      <c r="H279" s="13">
        <v>19.899999999999999</v>
      </c>
      <c r="I279" s="13">
        <v>12.1</v>
      </c>
      <c r="J279" s="14">
        <v>1.64</v>
      </c>
    </row>
    <row r="280" spans="1:10" x14ac:dyDescent="0.25">
      <c r="A280" s="4" t="s">
        <v>7</v>
      </c>
      <c r="B280" s="4" t="s">
        <v>3</v>
      </c>
      <c r="C280" s="4">
        <v>44161967</v>
      </c>
      <c r="D280" s="4">
        <v>44233073</v>
      </c>
      <c r="E280" s="4" t="s">
        <v>276</v>
      </c>
      <c r="F280" s="7">
        <v>6.4100000000000004E-2</v>
      </c>
      <c r="G280" s="7">
        <v>3.5999999999999999E-3</v>
      </c>
      <c r="H280" s="13">
        <v>10.8</v>
      </c>
      <c r="I280" s="13">
        <v>5.4</v>
      </c>
      <c r="J280" s="14">
        <v>2.02</v>
      </c>
    </row>
    <row r="281" spans="1:10" x14ac:dyDescent="0.25">
      <c r="A281" s="4" t="s">
        <v>15</v>
      </c>
      <c r="B281" s="4" t="s">
        <v>3</v>
      </c>
      <c r="C281" s="4">
        <v>38625355</v>
      </c>
      <c r="D281" s="4">
        <v>38641054</v>
      </c>
      <c r="E281" s="4" t="s">
        <v>277</v>
      </c>
      <c r="F281" s="7">
        <v>6.4100000000000004E-2</v>
      </c>
      <c r="G281" s="7">
        <v>3.7000000000000002E-3</v>
      </c>
      <c r="H281" s="13">
        <v>21.5</v>
      </c>
      <c r="I281" s="13">
        <v>11.8</v>
      </c>
      <c r="J281" s="14">
        <v>1.83</v>
      </c>
    </row>
    <row r="282" spans="1:10" x14ac:dyDescent="0.25">
      <c r="A282" s="4" t="s">
        <v>35</v>
      </c>
      <c r="B282" s="4" t="s">
        <v>3</v>
      </c>
      <c r="C282" s="4">
        <v>68448003</v>
      </c>
      <c r="D282" s="4">
        <v>68534502</v>
      </c>
      <c r="E282" s="4" t="s">
        <v>127</v>
      </c>
      <c r="F282" s="7">
        <v>6.4100000000000004E-2</v>
      </c>
      <c r="G282" s="7">
        <v>3.8E-3</v>
      </c>
      <c r="H282" s="13">
        <v>15.5</v>
      </c>
      <c r="I282" s="13">
        <v>4.9000000000000004</v>
      </c>
      <c r="J282" s="14">
        <v>3.16</v>
      </c>
    </row>
    <row r="283" spans="1:10" x14ac:dyDescent="0.25">
      <c r="A283" s="4" t="s">
        <v>24</v>
      </c>
      <c r="B283" s="4" t="s">
        <v>3</v>
      </c>
      <c r="C283" s="4">
        <v>50052768</v>
      </c>
      <c r="D283" s="4">
        <v>50096422</v>
      </c>
      <c r="E283" s="4" t="s">
        <v>153</v>
      </c>
      <c r="F283" s="7">
        <v>6.4100000000000004E-2</v>
      </c>
      <c r="G283" s="7">
        <v>3.8999999999999998E-3</v>
      </c>
      <c r="H283" s="13">
        <v>45.4</v>
      </c>
      <c r="I283" s="13">
        <v>23.3</v>
      </c>
      <c r="J283" s="14">
        <v>1.95</v>
      </c>
    </row>
    <row r="284" spans="1:10" x14ac:dyDescent="0.25">
      <c r="A284" s="4" t="s">
        <v>33</v>
      </c>
      <c r="B284" s="4" t="s">
        <v>3</v>
      </c>
      <c r="C284" s="4">
        <v>116158205</v>
      </c>
      <c r="D284" s="4">
        <v>116166146</v>
      </c>
      <c r="E284" s="4" t="s">
        <v>220</v>
      </c>
      <c r="F284" s="7">
        <v>6.4100000000000004E-2</v>
      </c>
      <c r="G284" s="7">
        <v>3.8999999999999998E-3</v>
      </c>
      <c r="H284" s="13">
        <v>73</v>
      </c>
      <c r="I284" s="13">
        <v>35.200000000000003</v>
      </c>
      <c r="J284" s="14">
        <v>2.08</v>
      </c>
    </row>
    <row r="285" spans="1:10" x14ac:dyDescent="0.25">
      <c r="A285" s="4" t="s">
        <v>9</v>
      </c>
      <c r="B285" s="4" t="s">
        <v>8</v>
      </c>
      <c r="C285" s="4">
        <v>59341240</v>
      </c>
      <c r="D285" s="4">
        <v>59365691</v>
      </c>
      <c r="E285" s="4" t="s">
        <v>278</v>
      </c>
      <c r="F285" s="7">
        <v>6.4100000000000004E-2</v>
      </c>
      <c r="G285" s="7">
        <v>3.8999999999999998E-3</v>
      </c>
      <c r="H285" s="13">
        <v>31.6</v>
      </c>
      <c r="I285" s="13">
        <v>19.899999999999999</v>
      </c>
      <c r="J285" s="14">
        <v>1.59</v>
      </c>
    </row>
    <row r="286" spans="1:10" x14ac:dyDescent="0.25">
      <c r="A286" s="4" t="s">
        <v>7</v>
      </c>
      <c r="B286" s="4" t="s">
        <v>8</v>
      </c>
      <c r="C286" s="4">
        <v>60728095</v>
      </c>
      <c r="D286" s="4">
        <v>60748163</v>
      </c>
      <c r="E286" s="4" t="s">
        <v>274</v>
      </c>
      <c r="F286" s="7">
        <v>6.4100000000000004E-2</v>
      </c>
      <c r="G286" s="7">
        <v>4.0000000000000001E-3</v>
      </c>
      <c r="H286" s="13">
        <v>79.900000000000006</v>
      </c>
      <c r="I286" s="13">
        <v>48.8</v>
      </c>
      <c r="J286" s="14">
        <v>1.64</v>
      </c>
    </row>
    <row r="287" spans="1:10" x14ac:dyDescent="0.25">
      <c r="A287" s="4" t="s">
        <v>2</v>
      </c>
      <c r="B287" s="4" t="s">
        <v>3</v>
      </c>
      <c r="C287" s="4">
        <v>234453671</v>
      </c>
      <c r="D287" s="4">
        <v>234468982</v>
      </c>
      <c r="E287" s="4" t="s">
        <v>279</v>
      </c>
      <c r="F287" s="7">
        <v>6.4100000000000004E-2</v>
      </c>
      <c r="G287" s="7">
        <v>4.1999999999999997E-3</v>
      </c>
      <c r="H287" s="13">
        <v>14.9</v>
      </c>
      <c r="I287" s="13">
        <v>8.8000000000000007</v>
      </c>
      <c r="J287" s="14">
        <v>1.7</v>
      </c>
    </row>
    <row r="288" spans="1:10" x14ac:dyDescent="0.25">
      <c r="A288" s="4" t="s">
        <v>9</v>
      </c>
      <c r="B288" s="4" t="s">
        <v>8</v>
      </c>
      <c r="C288" s="4">
        <v>45309045</v>
      </c>
      <c r="D288" s="4">
        <v>45310734</v>
      </c>
      <c r="E288" s="4" t="s">
        <v>280</v>
      </c>
      <c r="F288" s="7">
        <v>6.4100000000000004E-2</v>
      </c>
      <c r="G288" s="7">
        <v>4.1999999999999997E-3</v>
      </c>
      <c r="H288" s="13">
        <v>33.9</v>
      </c>
      <c r="I288" s="13">
        <v>19.600000000000001</v>
      </c>
      <c r="J288" s="14">
        <v>1.73</v>
      </c>
    </row>
    <row r="289" spans="1:10" x14ac:dyDescent="0.25">
      <c r="A289" s="4" t="s">
        <v>12</v>
      </c>
      <c r="B289" s="4" t="s">
        <v>8</v>
      </c>
      <c r="C289" s="4">
        <v>110746928</v>
      </c>
      <c r="D289" s="4">
        <v>110755637</v>
      </c>
      <c r="E289" s="4" t="s">
        <v>198</v>
      </c>
      <c r="F289" s="7">
        <v>6.4100000000000004E-2</v>
      </c>
      <c r="G289" s="7">
        <v>4.1999999999999997E-3</v>
      </c>
      <c r="H289" s="13">
        <v>67.900000000000006</v>
      </c>
      <c r="I289" s="13">
        <v>31.2</v>
      </c>
      <c r="J289" s="14">
        <v>2.1800000000000002</v>
      </c>
    </row>
    <row r="290" spans="1:10" x14ac:dyDescent="0.25">
      <c r="A290" s="4" t="s">
        <v>19</v>
      </c>
      <c r="B290" s="4" t="s">
        <v>3</v>
      </c>
      <c r="C290" s="4">
        <v>62316697</v>
      </c>
      <c r="D290" s="4">
        <v>62347001</v>
      </c>
      <c r="E290" s="4" t="s">
        <v>133</v>
      </c>
      <c r="F290" s="7">
        <v>6.4100000000000004E-2</v>
      </c>
      <c r="G290" s="7">
        <v>4.3E-3</v>
      </c>
      <c r="H290" s="13">
        <v>25.5</v>
      </c>
      <c r="I290" s="13">
        <v>7.1</v>
      </c>
      <c r="J290" s="14">
        <v>3.59</v>
      </c>
    </row>
    <row r="291" spans="1:10" x14ac:dyDescent="0.25">
      <c r="A291" s="4" t="s">
        <v>10</v>
      </c>
      <c r="B291" s="4" t="s">
        <v>3</v>
      </c>
      <c r="C291" s="4">
        <v>16839257</v>
      </c>
      <c r="D291" s="4">
        <v>17097397</v>
      </c>
      <c r="E291" s="4" t="s">
        <v>180</v>
      </c>
      <c r="F291" s="7">
        <v>6.4100000000000004E-2</v>
      </c>
      <c r="G291" s="7">
        <v>4.4000000000000003E-3</v>
      </c>
      <c r="H291" s="13">
        <v>29.3</v>
      </c>
      <c r="I291" s="13">
        <v>19.2</v>
      </c>
      <c r="J291" s="14">
        <v>1.53</v>
      </c>
    </row>
    <row r="292" spans="1:10" x14ac:dyDescent="0.25">
      <c r="A292" s="4" t="s">
        <v>40</v>
      </c>
      <c r="B292" s="4" t="s">
        <v>8</v>
      </c>
      <c r="C292" s="4">
        <v>78145651</v>
      </c>
      <c r="D292" s="4">
        <v>78154137</v>
      </c>
      <c r="E292" s="4" t="s">
        <v>144</v>
      </c>
      <c r="F292" s="7">
        <v>6.4100000000000004E-2</v>
      </c>
      <c r="G292" s="7">
        <v>4.4000000000000003E-3</v>
      </c>
      <c r="H292" s="13">
        <v>13.9</v>
      </c>
      <c r="I292" s="13">
        <v>7.1</v>
      </c>
      <c r="J292" s="14">
        <v>1.97</v>
      </c>
    </row>
    <row r="293" spans="1:10" x14ac:dyDescent="0.25">
      <c r="A293" s="4" t="s">
        <v>12</v>
      </c>
      <c r="B293" s="4" t="s">
        <v>3</v>
      </c>
      <c r="C293" s="4">
        <v>109915742</v>
      </c>
      <c r="D293" s="4">
        <v>110006087</v>
      </c>
      <c r="E293" s="4" t="s">
        <v>281</v>
      </c>
      <c r="F293" s="7">
        <v>6.4100000000000004E-2</v>
      </c>
      <c r="G293" s="7">
        <v>4.5999999999999999E-3</v>
      </c>
      <c r="H293" s="13">
        <v>25.3</v>
      </c>
      <c r="I293" s="13">
        <v>11.9</v>
      </c>
      <c r="J293" s="14">
        <v>2.12</v>
      </c>
    </row>
    <row r="294" spans="1:10" x14ac:dyDescent="0.25">
      <c r="A294" s="4" t="s">
        <v>2</v>
      </c>
      <c r="B294" s="4" t="s">
        <v>8</v>
      </c>
      <c r="C294" s="4">
        <v>238537980</v>
      </c>
      <c r="D294" s="4">
        <v>238539935</v>
      </c>
      <c r="E294" s="4" t="s">
        <v>136</v>
      </c>
      <c r="F294" s="7">
        <v>6.4100000000000004E-2</v>
      </c>
      <c r="G294" s="7">
        <v>4.7000000000000002E-3</v>
      </c>
      <c r="H294" s="13">
        <v>38.299999999999997</v>
      </c>
      <c r="I294" s="13">
        <v>5.7</v>
      </c>
      <c r="J294" s="14">
        <v>6.73</v>
      </c>
    </row>
    <row r="295" spans="1:10" x14ac:dyDescent="0.25">
      <c r="A295" s="4" t="s">
        <v>26</v>
      </c>
      <c r="B295" s="4" t="s">
        <v>8</v>
      </c>
      <c r="C295" s="4">
        <v>41771653</v>
      </c>
      <c r="D295" s="4">
        <v>41785983</v>
      </c>
      <c r="E295" s="4" t="s">
        <v>199</v>
      </c>
      <c r="F295" s="7">
        <v>6.4100000000000004E-2</v>
      </c>
      <c r="G295" s="7">
        <v>4.7999999999999996E-3</v>
      </c>
      <c r="H295" s="13">
        <v>50.2</v>
      </c>
      <c r="I295" s="13">
        <v>31.6</v>
      </c>
      <c r="J295" s="14">
        <v>1.59</v>
      </c>
    </row>
    <row r="296" spans="1:10" x14ac:dyDescent="0.25">
      <c r="A296" s="4" t="s">
        <v>24</v>
      </c>
      <c r="B296" s="4" t="s">
        <v>8</v>
      </c>
      <c r="C296" s="4">
        <v>55133625</v>
      </c>
      <c r="D296" s="4">
        <v>55203785</v>
      </c>
      <c r="E296" s="4" t="s">
        <v>282</v>
      </c>
      <c r="F296" s="7">
        <v>6.4100000000000004E-2</v>
      </c>
      <c r="G296" s="7">
        <v>5.1000000000000004E-3</v>
      </c>
      <c r="H296" s="13">
        <v>69.5</v>
      </c>
      <c r="I296" s="13">
        <v>46.2</v>
      </c>
      <c r="J296" s="14">
        <v>1.5</v>
      </c>
    </row>
    <row r="297" spans="1:10" x14ac:dyDescent="0.25">
      <c r="A297" s="4" t="s">
        <v>4</v>
      </c>
      <c r="B297" s="4" t="s">
        <v>8</v>
      </c>
      <c r="C297" s="4">
        <v>2545105</v>
      </c>
      <c r="D297" s="4">
        <v>2547725</v>
      </c>
      <c r="E297" s="4" t="s">
        <v>200</v>
      </c>
      <c r="F297" s="7">
        <v>6.4100000000000004E-2</v>
      </c>
      <c r="G297" s="7">
        <v>5.1000000000000004E-3</v>
      </c>
      <c r="H297" s="13">
        <v>20.2</v>
      </c>
      <c r="I297" s="13">
        <v>13.2</v>
      </c>
      <c r="J297" s="14">
        <v>1.53</v>
      </c>
    </row>
    <row r="298" spans="1:10" x14ac:dyDescent="0.25">
      <c r="A298" s="4" t="s">
        <v>7</v>
      </c>
      <c r="B298" s="4" t="s">
        <v>3</v>
      </c>
      <c r="C298" s="4">
        <v>59817444</v>
      </c>
      <c r="D298" s="4">
        <v>59851466</v>
      </c>
      <c r="E298" s="4" t="s">
        <v>227</v>
      </c>
      <c r="F298" s="7">
        <v>6.4100000000000004E-2</v>
      </c>
      <c r="G298" s="7">
        <v>5.1999999999999998E-3</v>
      </c>
      <c r="H298" s="13">
        <v>11.1</v>
      </c>
      <c r="I298" s="13">
        <v>6.5</v>
      </c>
      <c r="J298" s="14">
        <v>1.73</v>
      </c>
    </row>
    <row r="299" spans="1:10" x14ac:dyDescent="0.25">
      <c r="A299" s="4" t="s">
        <v>33</v>
      </c>
      <c r="B299" s="4" t="s">
        <v>8</v>
      </c>
      <c r="C299" s="4">
        <v>116310980</v>
      </c>
      <c r="D299" s="4">
        <v>116358291</v>
      </c>
      <c r="E299" s="4" t="s">
        <v>164</v>
      </c>
      <c r="F299" s="7">
        <v>6.4100000000000004E-2</v>
      </c>
      <c r="G299" s="7">
        <v>5.1999999999999998E-3</v>
      </c>
      <c r="H299" s="13">
        <v>167.8</v>
      </c>
      <c r="I299" s="13">
        <v>100.2</v>
      </c>
      <c r="J299" s="14">
        <v>1.67</v>
      </c>
    </row>
    <row r="300" spans="1:10" x14ac:dyDescent="0.25">
      <c r="A300" s="4" t="s">
        <v>7</v>
      </c>
      <c r="B300" s="4" t="s">
        <v>8</v>
      </c>
      <c r="C300" s="4">
        <v>14066151</v>
      </c>
      <c r="D300" s="4">
        <v>14074793</v>
      </c>
      <c r="E300" s="4" t="s">
        <v>194</v>
      </c>
      <c r="F300" s="7">
        <v>6.4100000000000004E-2</v>
      </c>
      <c r="G300" s="7">
        <v>5.4000000000000003E-3</v>
      </c>
      <c r="H300" s="13">
        <v>10</v>
      </c>
      <c r="I300" s="13">
        <v>5.0999999999999996</v>
      </c>
      <c r="J300" s="14">
        <v>1.96</v>
      </c>
    </row>
    <row r="301" spans="1:10" x14ac:dyDescent="0.25">
      <c r="A301" s="4" t="s">
        <v>16</v>
      </c>
      <c r="B301" s="4" t="s">
        <v>3</v>
      </c>
      <c r="C301" s="4">
        <v>61675895</v>
      </c>
      <c r="D301" s="4">
        <v>61691207</v>
      </c>
      <c r="E301" s="4" t="s">
        <v>283</v>
      </c>
      <c r="F301" s="7">
        <v>6.4100000000000004E-2</v>
      </c>
      <c r="G301" s="7">
        <v>5.4000000000000003E-3</v>
      </c>
      <c r="H301" s="13">
        <v>13.4</v>
      </c>
      <c r="I301" s="13">
        <v>5.6</v>
      </c>
      <c r="J301" s="14">
        <v>2.4</v>
      </c>
    </row>
    <row r="302" spans="1:10" x14ac:dyDescent="0.25">
      <c r="A302" s="4" t="s">
        <v>33</v>
      </c>
      <c r="B302" s="4" t="s">
        <v>8</v>
      </c>
      <c r="C302" s="4">
        <v>22171367</v>
      </c>
      <c r="D302" s="4">
        <v>22289037</v>
      </c>
      <c r="E302" s="4" t="s">
        <v>186</v>
      </c>
      <c r="F302" s="7">
        <v>6.4100000000000004E-2</v>
      </c>
      <c r="G302" s="7">
        <v>5.4999999999999997E-3</v>
      </c>
      <c r="H302" s="13">
        <v>14.7</v>
      </c>
      <c r="I302" s="13">
        <v>8.1</v>
      </c>
      <c r="J302" s="14">
        <v>1.81</v>
      </c>
    </row>
    <row r="303" spans="1:10" x14ac:dyDescent="0.25">
      <c r="A303" s="4" t="s">
        <v>21</v>
      </c>
      <c r="B303" s="4" t="s">
        <v>3</v>
      </c>
      <c r="C303" s="4">
        <v>8698682</v>
      </c>
      <c r="D303" s="4">
        <v>8705865</v>
      </c>
      <c r="E303" s="4" t="s">
        <v>284</v>
      </c>
      <c r="F303" s="7">
        <v>6.4100000000000004E-2</v>
      </c>
      <c r="G303" s="7">
        <v>5.5999999999999999E-3</v>
      </c>
      <c r="H303" s="13">
        <v>19.3</v>
      </c>
      <c r="I303" s="13">
        <v>11</v>
      </c>
      <c r="J303" s="14">
        <v>1.75</v>
      </c>
    </row>
    <row r="304" spans="1:10" x14ac:dyDescent="0.25">
      <c r="A304" s="4" t="s">
        <v>9</v>
      </c>
      <c r="B304" s="4" t="s">
        <v>8</v>
      </c>
      <c r="C304" s="4">
        <v>1197345</v>
      </c>
      <c r="D304" s="4">
        <v>1197638</v>
      </c>
      <c r="E304" s="4" t="s">
        <v>157</v>
      </c>
      <c r="F304" s="7">
        <v>6.4100000000000004E-2</v>
      </c>
      <c r="G304" s="7">
        <v>5.7000000000000002E-3</v>
      </c>
      <c r="H304" s="13">
        <v>205</v>
      </c>
      <c r="I304" s="13">
        <v>119.3</v>
      </c>
      <c r="J304" s="14">
        <v>1.72</v>
      </c>
    </row>
    <row r="305" spans="1:10" x14ac:dyDescent="0.25">
      <c r="A305" s="4" t="s">
        <v>7</v>
      </c>
      <c r="B305" s="4" t="s">
        <v>8</v>
      </c>
      <c r="C305" s="4">
        <v>40961251</v>
      </c>
      <c r="D305" s="4">
        <v>40987643</v>
      </c>
      <c r="E305" s="4" t="s">
        <v>222</v>
      </c>
      <c r="F305" s="7">
        <v>6.4100000000000004E-2</v>
      </c>
      <c r="G305" s="7">
        <v>5.8999999999999999E-3</v>
      </c>
      <c r="H305" s="13">
        <v>32.4</v>
      </c>
      <c r="I305" s="13">
        <v>16.7</v>
      </c>
      <c r="J305" s="14">
        <v>1.94</v>
      </c>
    </row>
    <row r="306" spans="1:10" x14ac:dyDescent="0.25">
      <c r="A306" s="4" t="s">
        <v>24</v>
      </c>
      <c r="B306" s="4" t="s">
        <v>3</v>
      </c>
      <c r="C306" s="4">
        <v>54450329</v>
      </c>
      <c r="D306" s="4">
        <v>54450646</v>
      </c>
      <c r="E306" s="4" t="s">
        <v>285</v>
      </c>
      <c r="F306" s="7">
        <v>6.4100000000000004E-2</v>
      </c>
      <c r="G306" s="7">
        <v>6.0000000000000001E-3</v>
      </c>
      <c r="H306" s="13">
        <v>11.6</v>
      </c>
      <c r="I306" s="13">
        <v>5.7</v>
      </c>
      <c r="J306" s="14">
        <v>2.02</v>
      </c>
    </row>
    <row r="307" spans="1:10" x14ac:dyDescent="0.25">
      <c r="A307" s="4" t="s">
        <v>45</v>
      </c>
      <c r="B307" s="4" t="s">
        <v>3</v>
      </c>
      <c r="C307" s="4">
        <v>38203560</v>
      </c>
      <c r="D307" s="4">
        <v>38229275</v>
      </c>
      <c r="E307" s="4" t="s">
        <v>286</v>
      </c>
      <c r="F307" s="7">
        <v>6.4100000000000004E-2</v>
      </c>
      <c r="G307" s="7">
        <v>6.4000000000000003E-3</v>
      </c>
      <c r="H307" s="13">
        <v>80.599999999999994</v>
      </c>
      <c r="I307" s="13">
        <v>51.5</v>
      </c>
      <c r="J307" s="14">
        <v>1.57</v>
      </c>
    </row>
    <row r="308" spans="1:10" x14ac:dyDescent="0.25">
      <c r="A308" s="4" t="s">
        <v>16</v>
      </c>
      <c r="B308" s="4" t="s">
        <v>3</v>
      </c>
      <c r="C308" s="4">
        <v>62131393</v>
      </c>
      <c r="D308" s="4">
        <v>62190676</v>
      </c>
      <c r="E308" s="4" t="s">
        <v>234</v>
      </c>
      <c r="F308" s="7">
        <v>6.4100000000000004E-2</v>
      </c>
      <c r="G308" s="7">
        <v>6.4000000000000003E-3</v>
      </c>
      <c r="H308" s="13">
        <v>220.1</v>
      </c>
      <c r="I308" s="13">
        <v>115.3</v>
      </c>
      <c r="J308" s="14">
        <v>1.91</v>
      </c>
    </row>
    <row r="309" spans="1:10" x14ac:dyDescent="0.25">
      <c r="A309" s="4" t="s">
        <v>4</v>
      </c>
      <c r="B309" s="4" t="s">
        <v>8</v>
      </c>
      <c r="C309" s="4">
        <v>207944214</v>
      </c>
      <c r="D309" s="4">
        <v>207984868</v>
      </c>
      <c r="E309" s="4" t="s">
        <v>287</v>
      </c>
      <c r="F309" s="7">
        <v>6.4100000000000004E-2</v>
      </c>
      <c r="G309" s="7">
        <v>6.4999999999999997E-3</v>
      </c>
      <c r="H309" s="13">
        <v>10</v>
      </c>
      <c r="I309" s="13">
        <v>4.9000000000000004</v>
      </c>
      <c r="J309" s="14">
        <v>2.0499999999999998</v>
      </c>
    </row>
    <row r="310" spans="1:10" x14ac:dyDescent="0.25">
      <c r="A310" s="4" t="s">
        <v>10</v>
      </c>
      <c r="B310" s="4" t="s">
        <v>8</v>
      </c>
      <c r="C310" s="4">
        <v>21149386</v>
      </c>
      <c r="D310" s="4">
        <v>21152502</v>
      </c>
      <c r="E310" s="4" t="s">
        <v>11</v>
      </c>
      <c r="F310" s="7">
        <v>6.4100000000000004E-2</v>
      </c>
      <c r="G310" s="7">
        <v>6.4999999999999997E-3</v>
      </c>
      <c r="H310" s="13">
        <v>11.3</v>
      </c>
      <c r="I310" s="13">
        <v>7.2</v>
      </c>
      <c r="J310" s="14">
        <v>1.56</v>
      </c>
    </row>
    <row r="311" spans="1:10" x14ac:dyDescent="0.25">
      <c r="A311" s="4" t="s">
        <v>24</v>
      </c>
      <c r="B311" s="4" t="s">
        <v>8</v>
      </c>
      <c r="C311" s="4">
        <v>51745354</v>
      </c>
      <c r="D311" s="4">
        <v>51747580</v>
      </c>
      <c r="E311" s="4" t="s">
        <v>132</v>
      </c>
      <c r="F311" s="7">
        <v>6.4100000000000004E-2</v>
      </c>
      <c r="G311" s="7">
        <v>6.4999999999999997E-3</v>
      </c>
      <c r="H311" s="13">
        <v>45.3</v>
      </c>
      <c r="I311" s="13">
        <v>25.9</v>
      </c>
      <c r="J311" s="14">
        <v>1.75</v>
      </c>
    </row>
    <row r="312" spans="1:10" x14ac:dyDescent="0.25">
      <c r="A312" s="4" t="s">
        <v>14</v>
      </c>
      <c r="B312" s="4" t="s">
        <v>8</v>
      </c>
      <c r="C312" s="4">
        <v>41620528</v>
      </c>
      <c r="D312" s="4">
        <v>41628137</v>
      </c>
      <c r="E312" s="4" t="s">
        <v>137</v>
      </c>
      <c r="F312" s="7">
        <v>6.4100000000000004E-2</v>
      </c>
      <c r="G312" s="7">
        <v>6.4999999999999997E-3</v>
      </c>
      <c r="H312" s="13">
        <v>36.5</v>
      </c>
      <c r="I312" s="13">
        <v>22.6</v>
      </c>
      <c r="J312" s="14">
        <v>1.61</v>
      </c>
    </row>
    <row r="313" spans="1:10" x14ac:dyDescent="0.25">
      <c r="A313" s="4" t="s">
        <v>12</v>
      </c>
      <c r="B313" s="4" t="s">
        <v>3</v>
      </c>
      <c r="C313" s="4">
        <v>104609520</v>
      </c>
      <c r="D313" s="4">
        <v>104615631</v>
      </c>
      <c r="E313" s="4" t="s">
        <v>145</v>
      </c>
      <c r="F313" s="7">
        <v>6.4100000000000004E-2</v>
      </c>
      <c r="G313" s="7">
        <v>6.6E-3</v>
      </c>
      <c r="H313" s="13">
        <v>30.3</v>
      </c>
      <c r="I313" s="13">
        <v>19.8</v>
      </c>
      <c r="J313" s="14">
        <v>1.53</v>
      </c>
    </row>
    <row r="314" spans="1:10" x14ac:dyDescent="0.25">
      <c r="A314" s="4" t="s">
        <v>35</v>
      </c>
      <c r="B314" s="4" t="s">
        <v>3</v>
      </c>
      <c r="C314" s="4">
        <v>13316897</v>
      </c>
      <c r="D314" s="4">
        <v>13461242</v>
      </c>
      <c r="E314" s="4" t="s">
        <v>250</v>
      </c>
      <c r="F314" s="7">
        <v>6.4100000000000004E-2</v>
      </c>
      <c r="G314" s="7">
        <v>6.7000000000000002E-3</v>
      </c>
      <c r="H314" s="13">
        <v>12.1</v>
      </c>
      <c r="I314" s="13">
        <v>8</v>
      </c>
      <c r="J314" s="14">
        <v>1.52</v>
      </c>
    </row>
    <row r="315" spans="1:10" x14ac:dyDescent="0.25">
      <c r="A315" s="4" t="s">
        <v>21</v>
      </c>
      <c r="B315" s="4" t="s">
        <v>8</v>
      </c>
      <c r="C315" s="4">
        <v>26476294</v>
      </c>
      <c r="D315" s="4">
        <v>26495689</v>
      </c>
      <c r="E315" s="4" t="s">
        <v>273</v>
      </c>
      <c r="F315" s="7">
        <v>6.4100000000000004E-2</v>
      </c>
      <c r="G315" s="7">
        <v>6.7000000000000002E-3</v>
      </c>
      <c r="H315" s="13">
        <v>14.8</v>
      </c>
      <c r="I315" s="13">
        <v>8.1999999999999993</v>
      </c>
      <c r="J315" s="14">
        <v>1.8</v>
      </c>
    </row>
    <row r="316" spans="1:10" x14ac:dyDescent="0.25">
      <c r="A316" s="4" t="s">
        <v>5</v>
      </c>
      <c r="B316" s="4" t="s">
        <v>8</v>
      </c>
      <c r="C316" s="4">
        <v>59834086</v>
      </c>
      <c r="D316" s="4">
        <v>59857576</v>
      </c>
      <c r="E316" s="4" t="s">
        <v>288</v>
      </c>
      <c r="F316" s="7">
        <v>6.4100000000000004E-2</v>
      </c>
      <c r="G316" s="7">
        <v>6.8999999999999999E-3</v>
      </c>
      <c r="H316" s="13">
        <v>72.099999999999994</v>
      </c>
      <c r="I316" s="13">
        <v>42.5</v>
      </c>
      <c r="J316" s="14">
        <v>1.69</v>
      </c>
    </row>
    <row r="317" spans="1:10" x14ac:dyDescent="0.25">
      <c r="A317" s="4" t="s">
        <v>12</v>
      </c>
      <c r="B317" s="4" t="s">
        <v>8</v>
      </c>
      <c r="C317" s="4">
        <v>105304639</v>
      </c>
      <c r="D317" s="4">
        <v>105329364</v>
      </c>
      <c r="E317" s="4" t="s">
        <v>209</v>
      </c>
      <c r="F317" s="7">
        <v>6.4100000000000004E-2</v>
      </c>
      <c r="G317" s="7">
        <v>7.0000000000000001E-3</v>
      </c>
      <c r="H317" s="13">
        <v>17.100000000000001</v>
      </c>
      <c r="I317" s="13">
        <v>8.4</v>
      </c>
      <c r="J317" s="14">
        <v>2.0299999999999998</v>
      </c>
    </row>
    <row r="318" spans="1:10" x14ac:dyDescent="0.25">
      <c r="A318" s="4" t="s">
        <v>5</v>
      </c>
      <c r="B318" s="4" t="s">
        <v>3</v>
      </c>
      <c r="C318" s="4">
        <v>51856440</v>
      </c>
      <c r="D318" s="4">
        <v>51861620</v>
      </c>
      <c r="E318" s="4" t="s">
        <v>289</v>
      </c>
      <c r="F318" s="7">
        <v>6.4100000000000004E-2</v>
      </c>
      <c r="G318" s="7">
        <v>7.1999999999999998E-3</v>
      </c>
      <c r="H318" s="13">
        <v>10.5</v>
      </c>
      <c r="I318" s="13">
        <v>7</v>
      </c>
      <c r="J318" s="14">
        <v>1.51</v>
      </c>
    </row>
    <row r="319" spans="1:10" x14ac:dyDescent="0.25">
      <c r="A319" s="4" t="s">
        <v>10</v>
      </c>
      <c r="B319" s="4" t="s">
        <v>3</v>
      </c>
      <c r="C319" s="4">
        <v>14292168</v>
      </c>
      <c r="D319" s="4">
        <v>14312688</v>
      </c>
      <c r="E319" s="4" t="s">
        <v>290</v>
      </c>
      <c r="F319" s="7">
        <v>6.4100000000000004E-2</v>
      </c>
      <c r="G319" s="7">
        <v>7.3000000000000001E-3</v>
      </c>
      <c r="H319" s="13">
        <v>69.2</v>
      </c>
      <c r="I319" s="13">
        <v>31.2</v>
      </c>
      <c r="J319" s="14">
        <v>2.2200000000000002</v>
      </c>
    </row>
    <row r="320" spans="1:10" x14ac:dyDescent="0.25">
      <c r="A320" s="4" t="s">
        <v>15</v>
      </c>
      <c r="B320" s="4" t="s">
        <v>8</v>
      </c>
      <c r="C320" s="4">
        <v>922116</v>
      </c>
      <c r="D320" s="4">
        <v>954303</v>
      </c>
      <c r="E320" s="4" t="s">
        <v>291</v>
      </c>
      <c r="F320" s="7">
        <v>6.7199999999999996E-2</v>
      </c>
      <c r="G320" s="7">
        <v>2.0000000000000001E-4</v>
      </c>
      <c r="H320" s="13">
        <v>6.4</v>
      </c>
      <c r="I320" s="13">
        <v>21.9</v>
      </c>
      <c r="J320" s="14">
        <v>-3.41</v>
      </c>
    </row>
    <row r="321" spans="1:10" x14ac:dyDescent="0.25">
      <c r="A321" s="4" t="s">
        <v>17</v>
      </c>
      <c r="B321" s="4" t="s">
        <v>8</v>
      </c>
      <c r="C321" s="4">
        <v>106214490</v>
      </c>
      <c r="D321" s="4">
        <v>106222048</v>
      </c>
      <c r="E321" s="4" t="s">
        <v>18</v>
      </c>
      <c r="F321" s="7">
        <v>6.7199999999999996E-2</v>
      </c>
      <c r="G321" s="7">
        <v>2.0000000000000001E-4</v>
      </c>
      <c r="H321" s="13">
        <v>26.8</v>
      </c>
      <c r="I321" s="13">
        <v>85.4</v>
      </c>
      <c r="J321" s="14">
        <v>-3.18</v>
      </c>
    </row>
    <row r="322" spans="1:10" x14ac:dyDescent="0.25">
      <c r="A322" s="4" t="s">
        <v>9</v>
      </c>
      <c r="B322" s="4" t="s">
        <v>3</v>
      </c>
      <c r="C322" s="4">
        <v>55547386</v>
      </c>
      <c r="D322" s="4">
        <v>55554572</v>
      </c>
      <c r="E322" s="4" t="s">
        <v>292</v>
      </c>
      <c r="F322" s="7">
        <v>6.7199999999999996E-2</v>
      </c>
      <c r="G322" s="7">
        <v>2.9999999999999997E-4</v>
      </c>
      <c r="H322" s="13">
        <v>18.100000000000001</v>
      </c>
      <c r="I322" s="13">
        <v>38.4</v>
      </c>
      <c r="J322" s="14">
        <v>-2.12</v>
      </c>
    </row>
    <row r="323" spans="1:10" x14ac:dyDescent="0.25">
      <c r="A323" s="4" t="s">
        <v>15</v>
      </c>
      <c r="B323" s="4" t="s">
        <v>3</v>
      </c>
      <c r="C323" s="4">
        <v>7720434</v>
      </c>
      <c r="D323" s="4">
        <v>7749441</v>
      </c>
      <c r="E323" s="4" t="s">
        <v>53</v>
      </c>
      <c r="F323" s="7">
        <v>6.7199999999999996E-2</v>
      </c>
      <c r="G323" s="7">
        <v>2.9999999999999997E-4</v>
      </c>
      <c r="H323" s="13">
        <v>12.6</v>
      </c>
      <c r="I323" s="13">
        <v>25.9</v>
      </c>
      <c r="J323" s="14">
        <v>-2.0499999999999998</v>
      </c>
    </row>
    <row r="324" spans="1:10" x14ac:dyDescent="0.25">
      <c r="A324" s="4" t="s">
        <v>15</v>
      </c>
      <c r="B324" s="4" t="s">
        <v>3</v>
      </c>
      <c r="C324" s="4">
        <v>26221751</v>
      </c>
      <c r="D324" s="4">
        <v>26244775</v>
      </c>
      <c r="E324" s="4" t="s">
        <v>23</v>
      </c>
      <c r="F324" s="7">
        <v>6.7199999999999996E-2</v>
      </c>
      <c r="G324" s="7">
        <v>4.0000000000000002E-4</v>
      </c>
      <c r="H324" s="13">
        <v>22.4</v>
      </c>
      <c r="I324" s="13">
        <v>46.2</v>
      </c>
      <c r="J324" s="14">
        <v>-2.06</v>
      </c>
    </row>
    <row r="325" spans="1:10" x14ac:dyDescent="0.25">
      <c r="A325" s="4" t="s">
        <v>15</v>
      </c>
      <c r="B325" s="4" t="s">
        <v>3</v>
      </c>
      <c r="C325" s="4">
        <v>26143482</v>
      </c>
      <c r="D325" s="4">
        <v>26147997</v>
      </c>
      <c r="E325" s="4" t="s">
        <v>293</v>
      </c>
      <c r="F325" s="7">
        <v>6.7199999999999996E-2</v>
      </c>
      <c r="G325" s="7">
        <v>5.0000000000000001E-4</v>
      </c>
      <c r="H325" s="13">
        <v>10</v>
      </c>
      <c r="I325" s="13">
        <v>19</v>
      </c>
      <c r="J325" s="14">
        <v>-1.91</v>
      </c>
    </row>
    <row r="326" spans="1:10" x14ac:dyDescent="0.25">
      <c r="A326" s="4" t="s">
        <v>45</v>
      </c>
      <c r="B326" s="4" t="s">
        <v>3</v>
      </c>
      <c r="C326" s="4">
        <v>14598590</v>
      </c>
      <c r="D326" s="4">
        <v>14613197</v>
      </c>
      <c r="E326" s="4" t="s">
        <v>94</v>
      </c>
      <c r="F326" s="7">
        <v>6.7199999999999996E-2</v>
      </c>
      <c r="G326" s="7">
        <v>5.0000000000000001E-4</v>
      </c>
      <c r="H326" s="13">
        <v>5.9</v>
      </c>
      <c r="I326" s="13">
        <v>12.3</v>
      </c>
      <c r="J326" s="14">
        <v>-2.0699999999999998</v>
      </c>
    </row>
    <row r="327" spans="1:10" x14ac:dyDescent="0.25">
      <c r="A327" s="4" t="s">
        <v>20</v>
      </c>
      <c r="B327" s="4" t="s">
        <v>8</v>
      </c>
      <c r="C327" s="4">
        <v>20972601</v>
      </c>
      <c r="D327" s="4">
        <v>20996974</v>
      </c>
      <c r="E327" s="4" t="s">
        <v>93</v>
      </c>
      <c r="F327" s="7">
        <v>6.7199999999999996E-2</v>
      </c>
      <c r="G327" s="7">
        <v>5.9999999999999995E-4</v>
      </c>
      <c r="H327" s="13">
        <v>6.2</v>
      </c>
      <c r="I327" s="13">
        <v>15.6</v>
      </c>
      <c r="J327" s="14">
        <v>-2.5</v>
      </c>
    </row>
    <row r="328" spans="1:10" x14ac:dyDescent="0.25">
      <c r="A328" s="4" t="s">
        <v>4</v>
      </c>
      <c r="B328" s="4" t="s">
        <v>3</v>
      </c>
      <c r="C328" s="4">
        <v>179712732</v>
      </c>
      <c r="D328" s="4">
        <v>179746503</v>
      </c>
      <c r="E328" s="4" t="s">
        <v>42</v>
      </c>
      <c r="F328" s="7">
        <v>6.7199999999999996E-2</v>
      </c>
      <c r="G328" s="7">
        <v>5.9999999999999995E-4</v>
      </c>
      <c r="H328" s="13">
        <v>5.9</v>
      </c>
      <c r="I328" s="13">
        <v>11.6</v>
      </c>
      <c r="J328" s="14">
        <v>-1.97</v>
      </c>
    </row>
    <row r="329" spans="1:10" x14ac:dyDescent="0.25">
      <c r="A329" s="4" t="s">
        <v>12</v>
      </c>
      <c r="B329" s="4" t="s">
        <v>3</v>
      </c>
      <c r="C329" s="4">
        <v>225083308</v>
      </c>
      <c r="D329" s="4">
        <v>225113225</v>
      </c>
      <c r="E329" s="4" t="s">
        <v>294</v>
      </c>
      <c r="F329" s="7">
        <v>6.7199999999999996E-2</v>
      </c>
      <c r="G329" s="7">
        <v>6.9999999999999999E-4</v>
      </c>
      <c r="H329" s="13">
        <v>15.1</v>
      </c>
      <c r="I329" s="13">
        <v>25.3</v>
      </c>
      <c r="J329" s="14">
        <v>-1.67</v>
      </c>
    </row>
    <row r="330" spans="1:10" x14ac:dyDescent="0.25">
      <c r="A330" s="4" t="s">
        <v>6</v>
      </c>
      <c r="B330" s="4" t="s">
        <v>8</v>
      </c>
      <c r="C330" s="4">
        <v>23517140</v>
      </c>
      <c r="D330" s="4">
        <v>23606822</v>
      </c>
      <c r="E330" s="4" t="s">
        <v>80</v>
      </c>
      <c r="F330" s="7">
        <v>6.7199999999999996E-2</v>
      </c>
      <c r="G330" s="7">
        <v>8.0000000000000004E-4</v>
      </c>
      <c r="H330" s="13">
        <v>11.3</v>
      </c>
      <c r="I330" s="13">
        <v>19.2</v>
      </c>
      <c r="J330" s="14">
        <v>-1.7</v>
      </c>
    </row>
    <row r="331" spans="1:10" x14ac:dyDescent="0.25">
      <c r="A331" s="4" t="s">
        <v>9</v>
      </c>
      <c r="B331" s="4" t="s">
        <v>8</v>
      </c>
      <c r="C331" s="4">
        <v>43901918</v>
      </c>
      <c r="D331" s="4">
        <v>43947032</v>
      </c>
      <c r="E331" s="4" t="s">
        <v>295</v>
      </c>
      <c r="F331" s="7">
        <v>6.7199999999999996E-2</v>
      </c>
      <c r="G331" s="7">
        <v>8.0000000000000004E-4</v>
      </c>
      <c r="H331" s="13">
        <v>16.8</v>
      </c>
      <c r="I331" s="13">
        <v>28.4</v>
      </c>
      <c r="J331" s="14">
        <v>-1.7</v>
      </c>
    </row>
    <row r="332" spans="1:10" x14ac:dyDescent="0.25">
      <c r="A332" s="4" t="s">
        <v>33</v>
      </c>
      <c r="B332" s="4" t="s">
        <v>8</v>
      </c>
      <c r="C332" s="4">
        <v>96832811</v>
      </c>
      <c r="D332" s="4">
        <v>96869616</v>
      </c>
      <c r="E332" s="4" t="s">
        <v>296</v>
      </c>
      <c r="F332" s="7">
        <v>6.7199999999999996E-2</v>
      </c>
      <c r="G332" s="7">
        <v>8.0000000000000004E-4</v>
      </c>
      <c r="H332" s="13">
        <v>8.1</v>
      </c>
      <c r="I332" s="13">
        <v>13.1</v>
      </c>
      <c r="J332" s="14">
        <v>-1.62</v>
      </c>
    </row>
    <row r="333" spans="1:10" x14ac:dyDescent="0.25">
      <c r="A333" s="4" t="s">
        <v>16</v>
      </c>
      <c r="B333" s="4" t="s">
        <v>8</v>
      </c>
      <c r="C333" s="4">
        <v>62600483</v>
      </c>
      <c r="D333" s="4">
        <v>62620320</v>
      </c>
      <c r="E333" s="4" t="s">
        <v>297</v>
      </c>
      <c r="F333" s="7">
        <v>6.7199999999999996E-2</v>
      </c>
      <c r="G333" s="7">
        <v>8.0000000000000004E-4</v>
      </c>
      <c r="H333" s="13">
        <v>5</v>
      </c>
      <c r="I333" s="13">
        <v>18.399999999999999</v>
      </c>
      <c r="J333" s="14">
        <v>-3.66</v>
      </c>
    </row>
    <row r="334" spans="1:10" x14ac:dyDescent="0.25">
      <c r="A334" s="4" t="s">
        <v>24</v>
      </c>
      <c r="B334" s="4" t="s">
        <v>3</v>
      </c>
      <c r="C334" s="4">
        <v>49310218</v>
      </c>
      <c r="D334" s="4">
        <v>49318013</v>
      </c>
      <c r="E334" s="4" t="s">
        <v>50</v>
      </c>
      <c r="F334" s="7">
        <v>6.7199999999999996E-2</v>
      </c>
      <c r="G334" s="7">
        <v>8.0000000000000004E-4</v>
      </c>
      <c r="H334" s="13">
        <v>10</v>
      </c>
      <c r="I334" s="13">
        <v>15.5</v>
      </c>
      <c r="J334" s="14">
        <v>-1.55</v>
      </c>
    </row>
    <row r="335" spans="1:10" x14ac:dyDescent="0.25">
      <c r="A335" s="4" t="s">
        <v>25</v>
      </c>
      <c r="B335" s="4" t="s">
        <v>3</v>
      </c>
      <c r="C335" s="4">
        <v>30365435</v>
      </c>
      <c r="D335" s="4">
        <v>30388526</v>
      </c>
      <c r="E335" s="4" t="s">
        <v>142</v>
      </c>
      <c r="F335" s="7">
        <v>6.7199999999999996E-2</v>
      </c>
      <c r="G335" s="7">
        <v>8.9999999999999998E-4</v>
      </c>
      <c r="H335" s="13">
        <v>8.8000000000000007</v>
      </c>
      <c r="I335" s="13">
        <v>13.9</v>
      </c>
      <c r="J335" s="14">
        <v>-1.58</v>
      </c>
    </row>
    <row r="336" spans="1:10" x14ac:dyDescent="0.25">
      <c r="A336" s="4" t="s">
        <v>9</v>
      </c>
      <c r="B336" s="4" t="s">
        <v>8</v>
      </c>
      <c r="C336" s="4">
        <v>10314246</v>
      </c>
      <c r="D336" s="4">
        <v>10326071</v>
      </c>
      <c r="E336" s="4" t="s">
        <v>298</v>
      </c>
      <c r="F336" s="7">
        <v>6.7199999999999996E-2</v>
      </c>
      <c r="G336" s="7">
        <v>8.9999999999999998E-4</v>
      </c>
      <c r="H336" s="13">
        <v>3.8</v>
      </c>
      <c r="I336" s="13">
        <v>10.199999999999999</v>
      </c>
      <c r="J336" s="14">
        <v>-2.68</v>
      </c>
    </row>
    <row r="337" spans="1:10" x14ac:dyDescent="0.25">
      <c r="A337" s="4" t="s">
        <v>4</v>
      </c>
      <c r="B337" s="4" t="s">
        <v>8</v>
      </c>
      <c r="C337" s="4">
        <v>132139481</v>
      </c>
      <c r="D337" s="4">
        <v>132149313</v>
      </c>
      <c r="E337" s="4" t="s">
        <v>299</v>
      </c>
      <c r="F337" s="7">
        <v>6.7199999999999996E-2</v>
      </c>
      <c r="G337" s="7">
        <v>1E-3</v>
      </c>
      <c r="H337" s="13">
        <v>9</v>
      </c>
      <c r="I337" s="13">
        <v>14.9</v>
      </c>
      <c r="J337" s="14">
        <v>-1.66</v>
      </c>
    </row>
    <row r="338" spans="1:10" x14ac:dyDescent="0.25">
      <c r="A338" s="4" t="s">
        <v>2</v>
      </c>
      <c r="B338" s="4" t="s">
        <v>8</v>
      </c>
      <c r="C338" s="4">
        <v>248036206</v>
      </c>
      <c r="D338" s="4">
        <v>248051576</v>
      </c>
      <c r="E338" s="4" t="s">
        <v>51</v>
      </c>
      <c r="F338" s="7">
        <v>6.7199999999999996E-2</v>
      </c>
      <c r="G338" s="7">
        <v>1.1000000000000001E-3</v>
      </c>
      <c r="H338" s="13">
        <v>6.7</v>
      </c>
      <c r="I338" s="13">
        <v>14.4</v>
      </c>
      <c r="J338" s="14">
        <v>-2.15</v>
      </c>
    </row>
    <row r="339" spans="1:10" x14ac:dyDescent="0.25">
      <c r="A339" s="4" t="s">
        <v>9</v>
      </c>
      <c r="B339" s="4" t="s">
        <v>8</v>
      </c>
      <c r="C339" s="4">
        <v>54640738</v>
      </c>
      <c r="D339" s="4">
        <v>54669542</v>
      </c>
      <c r="E339" s="4" t="s">
        <v>300</v>
      </c>
      <c r="F339" s="7">
        <v>6.7199999999999996E-2</v>
      </c>
      <c r="G339" s="7">
        <v>1.1999999999999999E-3</v>
      </c>
      <c r="H339" s="13">
        <v>52.8</v>
      </c>
      <c r="I339" s="13">
        <v>82.3</v>
      </c>
      <c r="J339" s="14">
        <v>-1.56</v>
      </c>
    </row>
    <row r="340" spans="1:10" x14ac:dyDescent="0.25">
      <c r="A340" s="4" t="s">
        <v>16</v>
      </c>
      <c r="B340" s="4" t="s">
        <v>3</v>
      </c>
      <c r="C340" s="4">
        <v>68448734</v>
      </c>
      <c r="D340" s="4">
        <v>68513911</v>
      </c>
      <c r="E340" s="4" t="s">
        <v>63</v>
      </c>
      <c r="F340" s="7">
        <v>6.7199999999999996E-2</v>
      </c>
      <c r="G340" s="7">
        <v>1.1999999999999999E-3</v>
      </c>
      <c r="H340" s="13">
        <v>9.6999999999999993</v>
      </c>
      <c r="I340" s="13">
        <v>18.600000000000001</v>
      </c>
      <c r="J340" s="14">
        <v>-1.92</v>
      </c>
    </row>
    <row r="341" spans="1:10" x14ac:dyDescent="0.25">
      <c r="A341" s="4" t="s">
        <v>15</v>
      </c>
      <c r="B341" s="4" t="s">
        <v>8</v>
      </c>
      <c r="C341" s="4">
        <v>2843387</v>
      </c>
      <c r="D341" s="4">
        <v>2850002</v>
      </c>
      <c r="E341" s="4" t="s">
        <v>301</v>
      </c>
      <c r="F341" s="7">
        <v>6.7199999999999996E-2</v>
      </c>
      <c r="G341" s="7">
        <v>1.2999999999999999E-3</v>
      </c>
      <c r="H341" s="13">
        <v>6.3</v>
      </c>
      <c r="I341" s="13">
        <v>10.5</v>
      </c>
      <c r="J341" s="14">
        <v>-1.66</v>
      </c>
    </row>
    <row r="342" spans="1:10" x14ac:dyDescent="0.25">
      <c r="A342" s="4" t="s">
        <v>19</v>
      </c>
      <c r="B342" s="4" t="s">
        <v>8</v>
      </c>
      <c r="C342" s="4">
        <v>1328045</v>
      </c>
      <c r="D342" s="4">
        <v>1531717</v>
      </c>
      <c r="E342" s="4" t="s">
        <v>302</v>
      </c>
      <c r="F342" s="7">
        <v>6.7199999999999996E-2</v>
      </c>
      <c r="G342" s="7">
        <v>1.2999999999999999E-3</v>
      </c>
      <c r="H342" s="13">
        <v>7</v>
      </c>
      <c r="I342" s="13">
        <v>10.8</v>
      </c>
      <c r="J342" s="14">
        <v>-1.53</v>
      </c>
    </row>
    <row r="343" spans="1:10" x14ac:dyDescent="0.25">
      <c r="A343" s="4" t="s">
        <v>17</v>
      </c>
      <c r="B343" s="4" t="s">
        <v>3</v>
      </c>
      <c r="C343" s="4">
        <v>32293976</v>
      </c>
      <c r="D343" s="4">
        <v>32422755</v>
      </c>
      <c r="E343" s="4" t="s">
        <v>303</v>
      </c>
      <c r="F343" s="7">
        <v>6.7199999999999996E-2</v>
      </c>
      <c r="G343" s="7">
        <v>1.4E-3</v>
      </c>
      <c r="H343" s="13">
        <v>31.8</v>
      </c>
      <c r="I343" s="13">
        <v>50.8</v>
      </c>
      <c r="J343" s="14">
        <v>-1.6</v>
      </c>
    </row>
    <row r="344" spans="1:10" x14ac:dyDescent="0.25">
      <c r="A344" s="4" t="s">
        <v>7</v>
      </c>
      <c r="B344" s="4" t="s">
        <v>8</v>
      </c>
      <c r="C344" s="4">
        <v>1171303</v>
      </c>
      <c r="D344" s="4">
        <v>1213683</v>
      </c>
      <c r="E344" s="4" t="s">
        <v>59</v>
      </c>
      <c r="F344" s="7">
        <v>6.7199999999999996E-2</v>
      </c>
      <c r="G344" s="7">
        <v>1.4E-3</v>
      </c>
      <c r="H344" s="13">
        <v>21.2</v>
      </c>
      <c r="I344" s="13">
        <v>35</v>
      </c>
      <c r="J344" s="14">
        <v>-1.65</v>
      </c>
    </row>
    <row r="345" spans="1:10" x14ac:dyDescent="0.25">
      <c r="A345" s="4" t="s">
        <v>9</v>
      </c>
      <c r="B345" s="4" t="s">
        <v>8</v>
      </c>
      <c r="C345" s="4">
        <v>49658726</v>
      </c>
      <c r="D345" s="4">
        <v>49675531</v>
      </c>
      <c r="E345" s="4" t="s">
        <v>304</v>
      </c>
      <c r="F345" s="7">
        <v>6.7199999999999996E-2</v>
      </c>
      <c r="G345" s="7">
        <v>1.5E-3</v>
      </c>
      <c r="H345" s="13">
        <v>34.299999999999997</v>
      </c>
      <c r="I345" s="13">
        <v>55.2</v>
      </c>
      <c r="J345" s="14">
        <v>-1.61</v>
      </c>
    </row>
    <row r="346" spans="1:10" x14ac:dyDescent="0.25">
      <c r="A346" s="4" t="s">
        <v>9</v>
      </c>
      <c r="B346" s="4" t="s">
        <v>8</v>
      </c>
      <c r="C346" s="4">
        <v>59488421</v>
      </c>
      <c r="D346" s="4">
        <v>59501737</v>
      </c>
      <c r="E346" s="4" t="s">
        <v>73</v>
      </c>
      <c r="F346" s="7">
        <v>6.7199999999999996E-2</v>
      </c>
      <c r="G346" s="7">
        <v>1.6000000000000001E-3</v>
      </c>
      <c r="H346" s="13">
        <v>8.9</v>
      </c>
      <c r="I346" s="13">
        <v>29.9</v>
      </c>
      <c r="J346" s="14">
        <v>-3.35</v>
      </c>
    </row>
    <row r="347" spans="1:10" x14ac:dyDescent="0.25">
      <c r="A347" s="4" t="s">
        <v>19</v>
      </c>
      <c r="B347" s="4" t="s">
        <v>8</v>
      </c>
      <c r="C347" s="4">
        <v>25264926</v>
      </c>
      <c r="D347" s="4">
        <v>25270541</v>
      </c>
      <c r="E347" s="4" t="s">
        <v>305</v>
      </c>
      <c r="F347" s="7">
        <v>6.7199999999999996E-2</v>
      </c>
      <c r="G347" s="7">
        <v>1.6000000000000001E-3</v>
      </c>
      <c r="H347" s="13">
        <v>7</v>
      </c>
      <c r="I347" s="13">
        <v>12.2</v>
      </c>
      <c r="J347" s="14">
        <v>-1.73</v>
      </c>
    </row>
    <row r="348" spans="1:10" x14ac:dyDescent="0.25">
      <c r="A348" s="4" t="s">
        <v>19</v>
      </c>
      <c r="B348" s="4" t="s">
        <v>8</v>
      </c>
      <c r="C348" s="4">
        <v>21497485</v>
      </c>
      <c r="D348" s="4">
        <v>21518558</v>
      </c>
      <c r="E348" s="4" t="s">
        <v>306</v>
      </c>
      <c r="F348" s="7">
        <v>6.7199999999999996E-2</v>
      </c>
      <c r="G348" s="7">
        <v>1.6000000000000001E-3</v>
      </c>
      <c r="H348" s="13">
        <v>12.9</v>
      </c>
      <c r="I348" s="13">
        <v>19.899999999999999</v>
      </c>
      <c r="J348" s="14">
        <v>-1.54</v>
      </c>
    </row>
    <row r="349" spans="1:10" x14ac:dyDescent="0.25">
      <c r="A349" s="4" t="s">
        <v>9</v>
      </c>
      <c r="B349" s="4" t="s">
        <v>3</v>
      </c>
      <c r="C349" s="4">
        <v>53929950</v>
      </c>
      <c r="D349" s="4">
        <v>53953550</v>
      </c>
      <c r="E349" s="4" t="s">
        <v>52</v>
      </c>
      <c r="F349" s="7">
        <v>6.7199999999999996E-2</v>
      </c>
      <c r="G349" s="7">
        <v>1.6999999999999999E-3</v>
      </c>
      <c r="H349" s="13">
        <v>19.899999999999999</v>
      </c>
      <c r="I349" s="13">
        <v>31.5</v>
      </c>
      <c r="J349" s="14">
        <v>-1.58</v>
      </c>
    </row>
    <row r="350" spans="1:10" x14ac:dyDescent="0.25">
      <c r="A350" s="4" t="s">
        <v>5</v>
      </c>
      <c r="B350" s="4" t="s">
        <v>8</v>
      </c>
      <c r="C350" s="4">
        <v>66186212</v>
      </c>
      <c r="D350" s="4">
        <v>66348853</v>
      </c>
      <c r="E350" s="4" t="s">
        <v>307</v>
      </c>
      <c r="F350" s="7">
        <v>6.7199999999999996E-2</v>
      </c>
      <c r="G350" s="7">
        <v>1.6999999999999999E-3</v>
      </c>
      <c r="H350" s="13">
        <v>16</v>
      </c>
      <c r="I350" s="13">
        <v>24.5</v>
      </c>
      <c r="J350" s="14">
        <v>-1.54</v>
      </c>
    </row>
    <row r="351" spans="1:10" x14ac:dyDescent="0.25">
      <c r="A351" s="4" t="s">
        <v>45</v>
      </c>
      <c r="B351" s="4" t="s">
        <v>3</v>
      </c>
      <c r="C351" s="4">
        <v>16754368</v>
      </c>
      <c r="D351" s="4">
        <v>16832091</v>
      </c>
      <c r="E351" s="4" t="s">
        <v>308</v>
      </c>
      <c r="F351" s="7">
        <v>6.7199999999999996E-2</v>
      </c>
      <c r="G351" s="7">
        <v>1.6999999999999999E-3</v>
      </c>
      <c r="H351" s="13">
        <v>17.8</v>
      </c>
      <c r="I351" s="13">
        <v>30.1</v>
      </c>
      <c r="J351" s="14">
        <v>-1.69</v>
      </c>
    </row>
    <row r="352" spans="1:10" x14ac:dyDescent="0.25">
      <c r="A352" s="4" t="s">
        <v>30</v>
      </c>
      <c r="B352" s="4" t="s">
        <v>3</v>
      </c>
      <c r="C352" s="4">
        <v>32060475</v>
      </c>
      <c r="D352" s="4">
        <v>32060753</v>
      </c>
      <c r="E352" s="4" t="s">
        <v>250</v>
      </c>
      <c r="F352" s="7">
        <v>6.7199999999999996E-2</v>
      </c>
      <c r="G352" s="7">
        <v>1.6999999999999999E-3</v>
      </c>
      <c r="H352" s="13">
        <v>4.7</v>
      </c>
      <c r="I352" s="13">
        <v>11.2</v>
      </c>
      <c r="J352" s="14">
        <v>-2.38</v>
      </c>
    </row>
    <row r="353" spans="1:10" x14ac:dyDescent="0.25">
      <c r="A353" s="4" t="s">
        <v>24</v>
      </c>
      <c r="B353" s="4" t="s">
        <v>8</v>
      </c>
      <c r="C353" s="4">
        <v>22518627</v>
      </c>
      <c r="D353" s="4">
        <v>22561972</v>
      </c>
      <c r="E353" s="4" t="s">
        <v>55</v>
      </c>
      <c r="F353" s="7">
        <v>6.7199999999999996E-2</v>
      </c>
      <c r="G353" s="7">
        <v>1.8E-3</v>
      </c>
      <c r="H353" s="13">
        <v>25.9</v>
      </c>
      <c r="I353" s="13">
        <v>40</v>
      </c>
      <c r="J353" s="14">
        <v>-1.55</v>
      </c>
    </row>
    <row r="354" spans="1:10" x14ac:dyDescent="0.25">
      <c r="A354" s="4" t="s">
        <v>15</v>
      </c>
      <c r="B354" s="4" t="s">
        <v>3</v>
      </c>
      <c r="C354" s="4">
        <v>36075254</v>
      </c>
      <c r="D354" s="4">
        <v>36076347</v>
      </c>
      <c r="E354" s="4" t="s">
        <v>309</v>
      </c>
      <c r="F354" s="7">
        <v>6.7199999999999996E-2</v>
      </c>
      <c r="G354" s="7">
        <v>2E-3</v>
      </c>
      <c r="H354" s="13">
        <v>14.4</v>
      </c>
      <c r="I354" s="13">
        <v>27.8</v>
      </c>
      <c r="J354" s="14">
        <v>-1.94</v>
      </c>
    </row>
    <row r="355" spans="1:10" x14ac:dyDescent="0.25">
      <c r="A355" s="4" t="s">
        <v>9</v>
      </c>
      <c r="B355" s="4" t="s">
        <v>8</v>
      </c>
      <c r="C355" s="4">
        <v>62674138</v>
      </c>
      <c r="D355" s="4">
        <v>62679807</v>
      </c>
      <c r="E355" s="4" t="s">
        <v>310</v>
      </c>
      <c r="F355" s="7">
        <v>6.7199999999999996E-2</v>
      </c>
      <c r="G355" s="7">
        <v>2.0999999999999999E-3</v>
      </c>
      <c r="H355" s="13">
        <v>16.8</v>
      </c>
      <c r="I355" s="13">
        <v>26.7</v>
      </c>
      <c r="J355" s="14">
        <v>-1.59</v>
      </c>
    </row>
    <row r="356" spans="1:10" x14ac:dyDescent="0.25">
      <c r="A356" s="4" t="s">
        <v>4</v>
      </c>
      <c r="B356" s="4" t="s">
        <v>3</v>
      </c>
      <c r="C356" s="4">
        <v>96312626</v>
      </c>
      <c r="D356" s="4">
        <v>96316181</v>
      </c>
      <c r="E356" s="4" t="s">
        <v>48</v>
      </c>
      <c r="F356" s="7">
        <v>6.7199999999999996E-2</v>
      </c>
      <c r="G356" s="7">
        <v>2.0999999999999999E-3</v>
      </c>
      <c r="H356" s="13">
        <v>7.1</v>
      </c>
      <c r="I356" s="13">
        <v>13.7</v>
      </c>
      <c r="J356" s="14">
        <v>-1.95</v>
      </c>
    </row>
    <row r="357" spans="1:10" x14ac:dyDescent="0.25">
      <c r="A357" s="4" t="s">
        <v>24</v>
      </c>
      <c r="B357" s="4" t="s">
        <v>3</v>
      </c>
      <c r="C357" s="4">
        <v>57002054</v>
      </c>
      <c r="D357" s="4">
        <v>57012386</v>
      </c>
      <c r="E357" s="4" t="s">
        <v>311</v>
      </c>
      <c r="F357" s="7">
        <v>6.7199999999999996E-2</v>
      </c>
      <c r="G357" s="7">
        <v>2.2000000000000001E-3</v>
      </c>
      <c r="H357" s="13">
        <v>19.100000000000001</v>
      </c>
      <c r="I357" s="13">
        <v>29.1</v>
      </c>
      <c r="J357" s="14">
        <v>-1.52</v>
      </c>
    </row>
    <row r="358" spans="1:10" x14ac:dyDescent="0.25">
      <c r="A358" s="4" t="s">
        <v>13</v>
      </c>
      <c r="B358" s="4" t="s">
        <v>3</v>
      </c>
      <c r="C358" s="4">
        <v>21686923</v>
      </c>
      <c r="D358" s="4">
        <v>21711498</v>
      </c>
      <c r="E358" s="4" t="s">
        <v>312</v>
      </c>
      <c r="F358" s="7">
        <v>6.7199999999999996E-2</v>
      </c>
      <c r="G358" s="7">
        <v>2.2000000000000001E-3</v>
      </c>
      <c r="H358" s="13">
        <v>12.2</v>
      </c>
      <c r="I358" s="13">
        <v>18.8</v>
      </c>
      <c r="J358" s="14">
        <v>-1.54</v>
      </c>
    </row>
    <row r="359" spans="1:10" x14ac:dyDescent="0.25">
      <c r="A359" s="4" t="s">
        <v>31</v>
      </c>
      <c r="B359" s="4" t="s">
        <v>8</v>
      </c>
      <c r="C359" s="4">
        <v>13387200</v>
      </c>
      <c r="D359" s="4">
        <v>13422986</v>
      </c>
      <c r="E359" s="4" t="s">
        <v>313</v>
      </c>
      <c r="F359" s="7">
        <v>6.7199999999999996E-2</v>
      </c>
      <c r="G359" s="7">
        <v>2.2000000000000001E-3</v>
      </c>
      <c r="H359" s="13">
        <v>13.6</v>
      </c>
      <c r="I359" s="13">
        <v>23.8</v>
      </c>
      <c r="J359" s="14">
        <v>-1.75</v>
      </c>
    </row>
    <row r="360" spans="1:10" x14ac:dyDescent="0.25">
      <c r="A360" s="4" t="s">
        <v>4</v>
      </c>
      <c r="B360" s="4" t="s">
        <v>3</v>
      </c>
      <c r="C360" s="4">
        <v>99472045</v>
      </c>
      <c r="D360" s="4">
        <v>99656695</v>
      </c>
      <c r="E360" s="4" t="s">
        <v>85</v>
      </c>
      <c r="F360" s="7">
        <v>6.7199999999999996E-2</v>
      </c>
      <c r="G360" s="7">
        <v>2.3E-3</v>
      </c>
      <c r="H360" s="13">
        <v>9</v>
      </c>
      <c r="I360" s="13">
        <v>22</v>
      </c>
      <c r="J360" s="14">
        <v>-2.44</v>
      </c>
    </row>
    <row r="361" spans="1:10" x14ac:dyDescent="0.25">
      <c r="A361" s="4" t="s">
        <v>21</v>
      </c>
      <c r="B361" s="4" t="s">
        <v>3</v>
      </c>
      <c r="C361" s="4">
        <v>16742452</v>
      </c>
      <c r="D361" s="4">
        <v>16747111</v>
      </c>
      <c r="E361" s="4" t="s">
        <v>62</v>
      </c>
      <c r="F361" s="7">
        <v>6.7199999999999996E-2</v>
      </c>
      <c r="G361" s="7">
        <v>2.3E-3</v>
      </c>
      <c r="H361" s="13">
        <v>7.8</v>
      </c>
      <c r="I361" s="13">
        <v>13.2</v>
      </c>
      <c r="J361" s="14">
        <v>-1.68</v>
      </c>
    </row>
    <row r="362" spans="1:10" x14ac:dyDescent="0.25">
      <c r="A362" s="4" t="s">
        <v>12</v>
      </c>
      <c r="B362" s="4" t="s">
        <v>3</v>
      </c>
      <c r="C362" s="4">
        <v>99853235</v>
      </c>
      <c r="D362" s="4">
        <v>99863248</v>
      </c>
      <c r="E362" s="4" t="s">
        <v>46</v>
      </c>
      <c r="F362" s="7">
        <v>6.7199999999999996E-2</v>
      </c>
      <c r="G362" s="7">
        <v>2.5999999999999999E-3</v>
      </c>
      <c r="H362" s="13">
        <v>10</v>
      </c>
      <c r="I362" s="13">
        <v>15.2</v>
      </c>
      <c r="J362" s="14">
        <v>-1.53</v>
      </c>
    </row>
    <row r="363" spans="1:10" x14ac:dyDescent="0.25">
      <c r="A363" s="4" t="s">
        <v>20</v>
      </c>
      <c r="B363" s="4" t="s">
        <v>3</v>
      </c>
      <c r="C363" s="4">
        <v>87947339</v>
      </c>
      <c r="D363" s="4">
        <v>87992012</v>
      </c>
      <c r="E363" s="4" t="s">
        <v>314</v>
      </c>
      <c r="F363" s="7">
        <v>6.7199999999999996E-2</v>
      </c>
      <c r="G363" s="7">
        <v>2.7000000000000001E-3</v>
      </c>
      <c r="H363" s="13">
        <v>5.9</v>
      </c>
      <c r="I363" s="13">
        <v>10.9</v>
      </c>
      <c r="J363" s="14">
        <v>-1.87</v>
      </c>
    </row>
    <row r="364" spans="1:10" x14ac:dyDescent="0.25">
      <c r="A364" s="4" t="s">
        <v>13</v>
      </c>
      <c r="B364" s="4" t="s">
        <v>3</v>
      </c>
      <c r="C364" s="4">
        <v>54256342</v>
      </c>
      <c r="D364" s="4">
        <v>54280617</v>
      </c>
      <c r="E364" s="4" t="s">
        <v>315</v>
      </c>
      <c r="F364" s="7">
        <v>6.7199999999999996E-2</v>
      </c>
      <c r="G364" s="7">
        <v>2.7000000000000001E-3</v>
      </c>
      <c r="H364" s="13">
        <v>15</v>
      </c>
      <c r="I364" s="13">
        <v>22.8</v>
      </c>
      <c r="J364" s="14">
        <v>-1.52</v>
      </c>
    </row>
    <row r="365" spans="1:10" x14ac:dyDescent="0.25">
      <c r="A365" s="4" t="s">
        <v>20</v>
      </c>
      <c r="B365" s="4" t="s">
        <v>8</v>
      </c>
      <c r="C365" s="4">
        <v>63912249</v>
      </c>
      <c r="D365" s="4">
        <v>63924484</v>
      </c>
      <c r="E365" s="4" t="s">
        <v>250</v>
      </c>
      <c r="F365" s="7">
        <v>6.7199999999999996E-2</v>
      </c>
      <c r="G365" s="7">
        <v>2.8E-3</v>
      </c>
      <c r="H365" s="13">
        <v>4.8</v>
      </c>
      <c r="I365" s="13">
        <v>12.9</v>
      </c>
      <c r="J365" s="14">
        <v>-2.69</v>
      </c>
    </row>
    <row r="366" spans="1:10" x14ac:dyDescent="0.25">
      <c r="A366" s="4" t="s">
        <v>33</v>
      </c>
      <c r="B366" s="4" t="s">
        <v>8</v>
      </c>
      <c r="C366" s="4">
        <v>37126398</v>
      </c>
      <c r="D366" s="4">
        <v>37132266</v>
      </c>
      <c r="E366" s="4" t="s">
        <v>316</v>
      </c>
      <c r="F366" s="7">
        <v>6.7199999999999996E-2</v>
      </c>
      <c r="G366" s="7">
        <v>2.8E-3</v>
      </c>
      <c r="H366" s="13">
        <v>5.5</v>
      </c>
      <c r="I366" s="13">
        <v>10.3</v>
      </c>
      <c r="J366" s="14">
        <v>-1.87</v>
      </c>
    </row>
    <row r="367" spans="1:10" x14ac:dyDescent="0.25">
      <c r="A367" s="4" t="s">
        <v>15</v>
      </c>
      <c r="B367" s="4" t="s">
        <v>3</v>
      </c>
      <c r="C367" s="4">
        <v>36134239</v>
      </c>
      <c r="D367" s="4">
        <v>36137524</v>
      </c>
      <c r="E367" s="4" t="s">
        <v>250</v>
      </c>
      <c r="F367" s="7">
        <v>6.7199999999999996E-2</v>
      </c>
      <c r="G367" s="7">
        <v>2.8E-3</v>
      </c>
      <c r="H367" s="13">
        <v>15.7</v>
      </c>
      <c r="I367" s="13">
        <v>27.1</v>
      </c>
      <c r="J367" s="14">
        <v>-1.73</v>
      </c>
    </row>
    <row r="368" spans="1:10" x14ac:dyDescent="0.25">
      <c r="A368" s="4" t="s">
        <v>4</v>
      </c>
      <c r="B368" s="4" t="s">
        <v>3</v>
      </c>
      <c r="C368" s="4">
        <v>179752772</v>
      </c>
      <c r="D368" s="4">
        <v>179764266</v>
      </c>
      <c r="E368" s="4" t="s">
        <v>317</v>
      </c>
      <c r="F368" s="7">
        <v>6.7199999999999996E-2</v>
      </c>
      <c r="G368" s="7">
        <v>2.8E-3</v>
      </c>
      <c r="H368" s="13">
        <v>43.7</v>
      </c>
      <c r="I368" s="13">
        <v>68.900000000000006</v>
      </c>
      <c r="J368" s="14">
        <v>-1.58</v>
      </c>
    </row>
    <row r="369" spans="1:10" x14ac:dyDescent="0.25">
      <c r="A369" s="4" t="s">
        <v>5</v>
      </c>
      <c r="B369" s="4" t="s">
        <v>8</v>
      </c>
      <c r="C369" s="4">
        <v>3220276</v>
      </c>
      <c r="D369" s="4">
        <v>3402149</v>
      </c>
      <c r="E369" s="4" t="s">
        <v>43</v>
      </c>
      <c r="F369" s="7">
        <v>6.7199999999999996E-2</v>
      </c>
      <c r="G369" s="7">
        <v>2.8999999999999998E-3</v>
      </c>
      <c r="H369" s="13">
        <v>8</v>
      </c>
      <c r="I369" s="13">
        <v>14.7</v>
      </c>
      <c r="J369" s="14">
        <v>-1.84</v>
      </c>
    </row>
    <row r="370" spans="1:10" x14ac:dyDescent="0.25">
      <c r="A370" s="4" t="s">
        <v>31</v>
      </c>
      <c r="B370" s="4" t="s">
        <v>3</v>
      </c>
      <c r="C370" s="4">
        <v>57536252</v>
      </c>
      <c r="D370" s="4">
        <v>57541162</v>
      </c>
      <c r="E370" s="4" t="s">
        <v>318</v>
      </c>
      <c r="F370" s="7">
        <v>6.7199999999999996E-2</v>
      </c>
      <c r="G370" s="7">
        <v>3.0000000000000001E-3</v>
      </c>
      <c r="H370" s="13">
        <v>11.5</v>
      </c>
      <c r="I370" s="13">
        <v>58</v>
      </c>
      <c r="J370" s="14">
        <v>-5.05</v>
      </c>
    </row>
    <row r="371" spans="1:10" x14ac:dyDescent="0.25">
      <c r="A371" s="4" t="s">
        <v>9</v>
      </c>
      <c r="B371" s="4" t="s">
        <v>3</v>
      </c>
      <c r="C371" s="4">
        <v>45702859</v>
      </c>
      <c r="D371" s="4">
        <v>45716324</v>
      </c>
      <c r="E371" s="4" t="s">
        <v>109</v>
      </c>
      <c r="F371" s="7">
        <v>6.7199999999999996E-2</v>
      </c>
      <c r="G371" s="7">
        <v>3.0000000000000001E-3</v>
      </c>
      <c r="H371" s="13">
        <v>9.9</v>
      </c>
      <c r="I371" s="13">
        <v>17.100000000000001</v>
      </c>
      <c r="J371" s="14">
        <v>-1.72</v>
      </c>
    </row>
    <row r="372" spans="1:10" x14ac:dyDescent="0.25">
      <c r="A372" s="4" t="s">
        <v>14</v>
      </c>
      <c r="B372" s="4" t="s">
        <v>8</v>
      </c>
      <c r="C372" s="4">
        <v>43302588</v>
      </c>
      <c r="D372" s="4">
        <v>43305776</v>
      </c>
      <c r="E372" s="4" t="s">
        <v>319</v>
      </c>
      <c r="F372" s="7">
        <v>6.7199999999999996E-2</v>
      </c>
      <c r="G372" s="7">
        <v>3.0999999999999999E-3</v>
      </c>
      <c r="H372" s="13">
        <v>8.1999999999999993</v>
      </c>
      <c r="I372" s="13">
        <v>20</v>
      </c>
      <c r="J372" s="14">
        <v>-2.46</v>
      </c>
    </row>
    <row r="373" spans="1:10" x14ac:dyDescent="0.25">
      <c r="A373" s="4" t="s">
        <v>14</v>
      </c>
      <c r="B373" s="4" t="s">
        <v>8</v>
      </c>
      <c r="C373" s="4">
        <v>41957645</v>
      </c>
      <c r="D373" s="4">
        <v>41971390</v>
      </c>
      <c r="E373" s="4" t="s">
        <v>320</v>
      </c>
      <c r="F373" s="7">
        <v>6.7199999999999996E-2</v>
      </c>
      <c r="G373" s="7">
        <v>3.0999999999999999E-3</v>
      </c>
      <c r="H373" s="13">
        <v>9.9</v>
      </c>
      <c r="I373" s="13">
        <v>15</v>
      </c>
      <c r="J373" s="14">
        <v>-1.52</v>
      </c>
    </row>
    <row r="374" spans="1:10" x14ac:dyDescent="0.25">
      <c r="A374" s="4" t="s">
        <v>14</v>
      </c>
      <c r="B374" s="4" t="s">
        <v>8</v>
      </c>
      <c r="C374" s="4">
        <v>47815106</v>
      </c>
      <c r="D374" s="4">
        <v>47833642</v>
      </c>
      <c r="E374" s="4" t="s">
        <v>95</v>
      </c>
      <c r="F374" s="7">
        <v>6.7199999999999996E-2</v>
      </c>
      <c r="G374" s="7">
        <v>3.5000000000000001E-3</v>
      </c>
      <c r="H374" s="13">
        <v>4.2</v>
      </c>
      <c r="I374" s="13">
        <v>10</v>
      </c>
      <c r="J374" s="14">
        <v>-2.36</v>
      </c>
    </row>
    <row r="375" spans="1:10" x14ac:dyDescent="0.25">
      <c r="A375" s="4" t="s">
        <v>4</v>
      </c>
      <c r="B375" s="4" t="s">
        <v>3</v>
      </c>
      <c r="C375" s="4">
        <v>95898324</v>
      </c>
      <c r="D375" s="4">
        <v>95903098</v>
      </c>
      <c r="E375" s="4" t="s">
        <v>321</v>
      </c>
      <c r="F375" s="7">
        <v>6.7199999999999996E-2</v>
      </c>
      <c r="G375" s="7">
        <v>3.5000000000000001E-3</v>
      </c>
      <c r="H375" s="13">
        <v>9.5</v>
      </c>
      <c r="I375" s="13">
        <v>14.6</v>
      </c>
      <c r="J375" s="14">
        <v>-1.54</v>
      </c>
    </row>
    <row r="376" spans="1:10" x14ac:dyDescent="0.25">
      <c r="A376" s="4" t="s">
        <v>45</v>
      </c>
      <c r="B376" s="4" t="s">
        <v>3</v>
      </c>
      <c r="C376" s="4">
        <v>33720775</v>
      </c>
      <c r="D376" s="4">
        <v>33873295</v>
      </c>
      <c r="E376" s="4" t="s">
        <v>64</v>
      </c>
      <c r="F376" s="7">
        <v>6.7299999999999999E-2</v>
      </c>
      <c r="G376" s="7">
        <v>3.5999999999999999E-3</v>
      </c>
      <c r="H376" s="13">
        <v>7.4</v>
      </c>
      <c r="I376" s="13">
        <v>12</v>
      </c>
      <c r="J376" s="14">
        <v>-1.62</v>
      </c>
    </row>
    <row r="377" spans="1:10" x14ac:dyDescent="0.25">
      <c r="A377" s="4" t="s">
        <v>13</v>
      </c>
      <c r="B377" s="4" t="s">
        <v>8</v>
      </c>
      <c r="C377" s="4">
        <v>62163057</v>
      </c>
      <c r="D377" s="4">
        <v>62284313</v>
      </c>
      <c r="E377" s="4" t="s">
        <v>56</v>
      </c>
      <c r="F377" s="7">
        <v>6.7900000000000002E-2</v>
      </c>
      <c r="G377" s="7">
        <v>3.8E-3</v>
      </c>
      <c r="H377" s="13">
        <v>7.5</v>
      </c>
      <c r="I377" s="13">
        <v>12.2</v>
      </c>
      <c r="J377" s="14">
        <v>-1.63</v>
      </c>
    </row>
    <row r="378" spans="1:10" x14ac:dyDescent="0.25">
      <c r="A378" s="4" t="s">
        <v>5</v>
      </c>
      <c r="B378" s="4" t="s">
        <v>8</v>
      </c>
      <c r="C378" s="4">
        <v>74125872</v>
      </c>
      <c r="D378" s="4">
        <v>74129336</v>
      </c>
      <c r="E378" s="4" t="s">
        <v>88</v>
      </c>
      <c r="F378" s="7">
        <v>6.7900000000000002E-2</v>
      </c>
      <c r="G378" s="7">
        <v>4.0000000000000001E-3</v>
      </c>
      <c r="H378" s="13">
        <v>8.4</v>
      </c>
      <c r="I378" s="13">
        <v>16.600000000000001</v>
      </c>
      <c r="J378" s="14">
        <v>-1.98</v>
      </c>
    </row>
    <row r="379" spans="1:10" x14ac:dyDescent="0.25">
      <c r="A379" s="4" t="s">
        <v>10</v>
      </c>
      <c r="B379" s="4" t="s">
        <v>3</v>
      </c>
      <c r="C379" s="4">
        <v>54149120</v>
      </c>
      <c r="D379" s="4">
        <v>54163822</v>
      </c>
      <c r="E379" s="4" t="s">
        <v>96</v>
      </c>
      <c r="F379" s="7">
        <v>6.9500000000000006E-2</v>
      </c>
      <c r="G379" s="7">
        <v>4.4000000000000003E-3</v>
      </c>
      <c r="H379" s="13">
        <v>11.4</v>
      </c>
      <c r="I379" s="13">
        <v>26.6</v>
      </c>
      <c r="J379" s="14">
        <v>-2.33</v>
      </c>
    </row>
    <row r="380" spans="1:10" x14ac:dyDescent="0.25">
      <c r="A380" s="4" t="s">
        <v>31</v>
      </c>
      <c r="B380" s="4" t="s">
        <v>8</v>
      </c>
      <c r="C380" s="4">
        <v>14064243</v>
      </c>
      <c r="D380" s="4">
        <v>14071946</v>
      </c>
      <c r="E380" s="4" t="s">
        <v>322</v>
      </c>
      <c r="F380" s="7">
        <v>6.9599999999999995E-2</v>
      </c>
      <c r="G380" s="7">
        <v>4.5999999999999999E-3</v>
      </c>
      <c r="H380" s="13">
        <v>50.1</v>
      </c>
      <c r="I380" s="13">
        <v>87.6</v>
      </c>
      <c r="J380" s="14">
        <v>-1.75</v>
      </c>
    </row>
    <row r="381" spans="1:10" x14ac:dyDescent="0.25">
      <c r="A381" s="4" t="s">
        <v>5</v>
      </c>
      <c r="B381" s="4" t="s">
        <v>8</v>
      </c>
      <c r="C381" s="4">
        <v>40994842</v>
      </c>
      <c r="D381" s="4">
        <v>41128424</v>
      </c>
      <c r="E381" s="4" t="s">
        <v>323</v>
      </c>
      <c r="F381" s="7">
        <v>7.0400000000000004E-2</v>
      </c>
      <c r="G381" s="7">
        <v>4.8999999999999998E-3</v>
      </c>
      <c r="H381" s="13">
        <v>15.6</v>
      </c>
      <c r="I381" s="13">
        <v>91.6</v>
      </c>
      <c r="J381" s="14">
        <v>-5.87</v>
      </c>
    </row>
    <row r="382" spans="1:10" x14ac:dyDescent="0.25">
      <c r="A382" s="4" t="s">
        <v>4</v>
      </c>
      <c r="B382" s="4" t="s">
        <v>8</v>
      </c>
      <c r="C382" s="4">
        <v>7586792</v>
      </c>
      <c r="D382" s="4">
        <v>7589951</v>
      </c>
      <c r="E382" s="4" t="s">
        <v>324</v>
      </c>
      <c r="F382" s="7">
        <v>7.1099999999999997E-2</v>
      </c>
      <c r="G382" s="7">
        <v>5.4999999999999997E-3</v>
      </c>
      <c r="H382" s="13">
        <v>13.2</v>
      </c>
      <c r="I382" s="13">
        <v>20.5</v>
      </c>
      <c r="J382" s="14">
        <v>-1.55</v>
      </c>
    </row>
    <row r="383" spans="1:10" x14ac:dyDescent="0.25">
      <c r="A383" s="4" t="s">
        <v>12</v>
      </c>
      <c r="B383" s="4" t="s">
        <v>3</v>
      </c>
      <c r="C383" s="4">
        <v>104335600</v>
      </c>
      <c r="D383" s="4">
        <v>104419380</v>
      </c>
      <c r="E383" s="4" t="s">
        <v>87</v>
      </c>
      <c r="F383" s="7">
        <v>7.1300000000000002E-2</v>
      </c>
      <c r="G383" s="7">
        <v>5.7999999999999996E-3</v>
      </c>
      <c r="H383" s="13">
        <v>5.8</v>
      </c>
      <c r="I383" s="13">
        <v>12.9</v>
      </c>
      <c r="J383" s="14">
        <v>-2.2200000000000002</v>
      </c>
    </row>
    <row r="384" spans="1:10" x14ac:dyDescent="0.25">
      <c r="A384" s="4" t="s">
        <v>2</v>
      </c>
      <c r="B384" s="4" t="s">
        <v>8</v>
      </c>
      <c r="C384" s="4">
        <v>8640154</v>
      </c>
      <c r="D384" s="4">
        <v>8711203</v>
      </c>
      <c r="E384" s="4" t="s">
        <v>70</v>
      </c>
      <c r="F384" s="7">
        <v>7.1400000000000005E-2</v>
      </c>
      <c r="G384" s="7">
        <v>5.8999999999999999E-3</v>
      </c>
      <c r="H384" s="13">
        <v>8.3000000000000007</v>
      </c>
      <c r="I384" s="13">
        <v>16.899999999999999</v>
      </c>
      <c r="J384" s="14">
        <v>-2.02</v>
      </c>
    </row>
    <row r="385" spans="1:10" x14ac:dyDescent="0.25">
      <c r="A385" s="4" t="s">
        <v>7</v>
      </c>
      <c r="B385" s="4" t="s">
        <v>8</v>
      </c>
      <c r="C385" s="4">
        <v>49627196</v>
      </c>
      <c r="D385" s="4">
        <v>49650291</v>
      </c>
      <c r="E385" s="4" t="s">
        <v>325</v>
      </c>
      <c r="F385" s="7">
        <v>7.1800000000000003E-2</v>
      </c>
      <c r="G385" s="7">
        <v>6.1999999999999998E-3</v>
      </c>
      <c r="H385" s="13">
        <v>6.1</v>
      </c>
      <c r="I385" s="13">
        <v>10</v>
      </c>
      <c r="J385" s="14">
        <v>-1.66</v>
      </c>
    </row>
    <row r="386" spans="1:10" ht="24" customHeight="1" x14ac:dyDescent="0.25"/>
    <row r="387" spans="1:10" ht="15.75" x14ac:dyDescent="0.25">
      <c r="A387" s="9" t="s">
        <v>380</v>
      </c>
      <c r="B387" s="10"/>
      <c r="C387" s="10"/>
      <c r="D387" s="10"/>
      <c r="E387" s="10"/>
      <c r="F387" s="10"/>
      <c r="G387" s="10"/>
      <c r="H387" s="10"/>
      <c r="I387" s="10"/>
      <c r="J387" s="10"/>
    </row>
    <row r="388" spans="1:10" ht="21" customHeight="1" x14ac:dyDescent="0.25">
      <c r="A388" s="1" t="s">
        <v>247</v>
      </c>
      <c r="B388" s="2" t="s">
        <v>120</v>
      </c>
      <c r="C388" s="1" t="s">
        <v>121</v>
      </c>
      <c r="D388" s="1" t="s">
        <v>122</v>
      </c>
      <c r="E388" s="1" t="s">
        <v>248</v>
      </c>
      <c r="F388" s="6" t="s">
        <v>245</v>
      </c>
      <c r="G388" s="6" t="s">
        <v>249</v>
      </c>
      <c r="H388" s="12" t="s">
        <v>1</v>
      </c>
      <c r="I388" s="12" t="s">
        <v>378</v>
      </c>
      <c r="J388" s="16" t="s">
        <v>381</v>
      </c>
    </row>
    <row r="389" spans="1:10" x14ac:dyDescent="0.25">
      <c r="A389" s="4" t="s">
        <v>25</v>
      </c>
      <c r="B389" s="4" t="s">
        <v>3</v>
      </c>
      <c r="C389" s="4">
        <v>30365435</v>
      </c>
      <c r="D389" s="4">
        <v>30388526</v>
      </c>
      <c r="E389" s="4" t="s">
        <v>142</v>
      </c>
      <c r="F389" s="7">
        <v>7.9100000000000004E-2</v>
      </c>
      <c r="G389" s="7">
        <v>1E-4</v>
      </c>
      <c r="H389" s="13">
        <v>24.6</v>
      </c>
      <c r="I389" s="13">
        <v>8.8000000000000007</v>
      </c>
      <c r="J389" s="14">
        <v>2.79</v>
      </c>
    </row>
    <row r="390" spans="1:10" x14ac:dyDescent="0.25">
      <c r="A390" s="4" t="s">
        <v>2</v>
      </c>
      <c r="B390" s="4" t="s">
        <v>3</v>
      </c>
      <c r="C390" s="4">
        <v>125475772</v>
      </c>
      <c r="D390" s="4">
        <v>125508763</v>
      </c>
      <c r="E390" s="4" t="s">
        <v>28</v>
      </c>
      <c r="F390" s="7">
        <v>7.9100000000000004E-2</v>
      </c>
      <c r="G390" s="7">
        <v>2.0000000000000001E-4</v>
      </c>
      <c r="H390" s="13">
        <v>43.3</v>
      </c>
      <c r="I390" s="13">
        <v>19.7</v>
      </c>
      <c r="J390" s="14">
        <v>2.19</v>
      </c>
    </row>
    <row r="391" spans="1:10" x14ac:dyDescent="0.25">
      <c r="A391" s="4" t="s">
        <v>9</v>
      </c>
      <c r="B391" s="4" t="s">
        <v>3</v>
      </c>
      <c r="C391" s="4">
        <v>55547386</v>
      </c>
      <c r="D391" s="4">
        <v>55554572</v>
      </c>
      <c r="E391" s="4" t="s">
        <v>292</v>
      </c>
      <c r="F391" s="7">
        <v>7.9100000000000004E-2</v>
      </c>
      <c r="G391" s="7">
        <v>2.9999999999999997E-4</v>
      </c>
      <c r="H391" s="13">
        <v>33.6</v>
      </c>
      <c r="I391" s="13">
        <v>18.100000000000001</v>
      </c>
      <c r="J391" s="14">
        <v>1.86</v>
      </c>
    </row>
    <row r="392" spans="1:10" x14ac:dyDescent="0.25">
      <c r="A392" s="4" t="s">
        <v>2</v>
      </c>
      <c r="B392" s="4" t="s">
        <v>8</v>
      </c>
      <c r="C392" s="4">
        <v>52537491</v>
      </c>
      <c r="D392" s="4">
        <v>52544000</v>
      </c>
      <c r="E392" s="4" t="s">
        <v>193</v>
      </c>
      <c r="F392" s="7">
        <v>7.9100000000000004E-2</v>
      </c>
      <c r="G392" s="7">
        <v>2.9999999999999997E-4</v>
      </c>
      <c r="H392" s="13">
        <v>72.3</v>
      </c>
      <c r="I392" s="13">
        <v>31.1</v>
      </c>
      <c r="J392" s="14">
        <v>2.3199999999999998</v>
      </c>
    </row>
    <row r="393" spans="1:10" x14ac:dyDescent="0.25">
      <c r="A393" s="4" t="s">
        <v>30</v>
      </c>
      <c r="B393" s="4" t="s">
        <v>3</v>
      </c>
      <c r="C393" s="4">
        <v>32060475</v>
      </c>
      <c r="D393" s="4">
        <v>32060753</v>
      </c>
      <c r="E393" s="4" t="s">
        <v>250</v>
      </c>
      <c r="F393" s="7">
        <v>7.9100000000000004E-2</v>
      </c>
      <c r="G393" s="7">
        <v>4.0000000000000002E-4</v>
      </c>
      <c r="H393" s="13">
        <v>10.4</v>
      </c>
      <c r="I393" s="13">
        <v>4.7</v>
      </c>
      <c r="J393" s="14">
        <v>2.21</v>
      </c>
    </row>
    <row r="394" spans="1:10" x14ac:dyDescent="0.25">
      <c r="A394" s="4" t="s">
        <v>24</v>
      </c>
      <c r="B394" s="4" t="s">
        <v>8</v>
      </c>
      <c r="C394" s="4">
        <v>55878525</v>
      </c>
      <c r="D394" s="4">
        <v>55896536</v>
      </c>
      <c r="E394" s="4" t="s">
        <v>129</v>
      </c>
      <c r="F394" s="7">
        <v>7.9100000000000004E-2</v>
      </c>
      <c r="G394" s="7">
        <v>4.0000000000000002E-4</v>
      </c>
      <c r="H394" s="13">
        <v>17.600000000000001</v>
      </c>
      <c r="I394" s="13">
        <v>2.4</v>
      </c>
      <c r="J394" s="14">
        <v>7.19</v>
      </c>
    </row>
    <row r="395" spans="1:10" x14ac:dyDescent="0.25">
      <c r="A395" s="4" t="s">
        <v>2</v>
      </c>
      <c r="B395" s="4" t="s">
        <v>8</v>
      </c>
      <c r="C395" s="4">
        <v>116861423</v>
      </c>
      <c r="D395" s="4">
        <v>116911952</v>
      </c>
      <c r="E395" s="4" t="s">
        <v>327</v>
      </c>
      <c r="F395" s="7">
        <v>7.9100000000000004E-2</v>
      </c>
      <c r="G395" s="7">
        <v>5.0000000000000001E-4</v>
      </c>
      <c r="H395" s="13">
        <v>39.6</v>
      </c>
      <c r="I395" s="13">
        <v>22.8</v>
      </c>
      <c r="J395" s="14">
        <v>1.74</v>
      </c>
    </row>
    <row r="396" spans="1:10" x14ac:dyDescent="0.25">
      <c r="A396" s="4" t="s">
        <v>13</v>
      </c>
      <c r="B396" s="4" t="s">
        <v>3</v>
      </c>
      <c r="C396" s="4">
        <v>78410839</v>
      </c>
      <c r="D396" s="4">
        <v>78681497</v>
      </c>
      <c r="E396" s="4" t="s">
        <v>173</v>
      </c>
      <c r="F396" s="7">
        <v>7.9100000000000004E-2</v>
      </c>
      <c r="G396" s="7">
        <v>5.0000000000000001E-4</v>
      </c>
      <c r="H396" s="13">
        <v>28.6</v>
      </c>
      <c r="I396" s="13">
        <v>18.7</v>
      </c>
      <c r="J396" s="14">
        <v>1.53</v>
      </c>
    </row>
    <row r="397" spans="1:10" x14ac:dyDescent="0.25">
      <c r="A397" s="4" t="s">
        <v>19</v>
      </c>
      <c r="B397" s="4" t="s">
        <v>8</v>
      </c>
      <c r="C397" s="4">
        <v>69426783</v>
      </c>
      <c r="D397" s="4">
        <v>69619027</v>
      </c>
      <c r="E397" s="4" t="s">
        <v>328</v>
      </c>
      <c r="F397" s="7">
        <v>7.9100000000000004E-2</v>
      </c>
      <c r="G397" s="7">
        <v>5.0000000000000001E-4</v>
      </c>
      <c r="H397" s="13">
        <v>15.5</v>
      </c>
      <c r="I397" s="13">
        <v>8.6999999999999993</v>
      </c>
      <c r="J397" s="14">
        <v>1.78</v>
      </c>
    </row>
    <row r="398" spans="1:10" x14ac:dyDescent="0.25">
      <c r="A398" s="4" t="s">
        <v>4</v>
      </c>
      <c r="B398" s="4" t="s">
        <v>3</v>
      </c>
      <c r="C398" s="4">
        <v>217339090</v>
      </c>
      <c r="D398" s="4">
        <v>217356576</v>
      </c>
      <c r="E398" s="4" t="s">
        <v>140</v>
      </c>
      <c r="F398" s="7">
        <v>7.9100000000000004E-2</v>
      </c>
      <c r="G398" s="7">
        <v>6.9999999999999999E-4</v>
      </c>
      <c r="H398" s="13">
        <v>16.100000000000001</v>
      </c>
      <c r="I398" s="13">
        <v>8.1999999999999993</v>
      </c>
      <c r="J398" s="14">
        <v>1.95</v>
      </c>
    </row>
    <row r="399" spans="1:10" x14ac:dyDescent="0.25">
      <c r="A399" s="4" t="s">
        <v>10</v>
      </c>
      <c r="B399" s="4" t="s">
        <v>3</v>
      </c>
      <c r="C399" s="4">
        <v>16839257</v>
      </c>
      <c r="D399" s="4">
        <v>17097397</v>
      </c>
      <c r="E399" s="4" t="s">
        <v>180</v>
      </c>
      <c r="F399" s="7">
        <v>7.9100000000000004E-2</v>
      </c>
      <c r="G399" s="7">
        <v>8.9999999999999998E-4</v>
      </c>
      <c r="H399" s="13">
        <v>13.6</v>
      </c>
      <c r="I399" s="13">
        <v>8.6999999999999993</v>
      </c>
      <c r="J399" s="14">
        <v>1.57</v>
      </c>
    </row>
    <row r="400" spans="1:10" x14ac:dyDescent="0.25">
      <c r="A400" s="4" t="s">
        <v>9</v>
      </c>
      <c r="B400" s="4" t="s">
        <v>3</v>
      </c>
      <c r="C400" s="4">
        <v>54622334</v>
      </c>
      <c r="D400" s="4">
        <v>54670433</v>
      </c>
      <c r="E400" s="4" t="s">
        <v>329</v>
      </c>
      <c r="F400" s="7">
        <v>7.9100000000000004E-2</v>
      </c>
      <c r="G400" s="7">
        <v>1.1000000000000001E-3</v>
      </c>
      <c r="H400" s="13">
        <v>80</v>
      </c>
      <c r="I400" s="13">
        <v>52.8</v>
      </c>
      <c r="J400" s="14">
        <v>1.52</v>
      </c>
    </row>
    <row r="401" spans="1:10" x14ac:dyDescent="0.25">
      <c r="A401" s="4" t="s">
        <v>9</v>
      </c>
      <c r="B401" s="4" t="s">
        <v>3</v>
      </c>
      <c r="C401" s="4">
        <v>54622334</v>
      </c>
      <c r="D401" s="4">
        <v>54670433</v>
      </c>
      <c r="E401" s="4" t="s">
        <v>329</v>
      </c>
      <c r="F401" s="7">
        <v>7.9100000000000004E-2</v>
      </c>
      <c r="G401" s="7">
        <v>1.1000000000000001E-3</v>
      </c>
      <c r="H401" s="13">
        <v>77.599999999999994</v>
      </c>
      <c r="I401" s="13">
        <v>50.2</v>
      </c>
      <c r="J401" s="14">
        <v>1.55</v>
      </c>
    </row>
    <row r="402" spans="1:10" x14ac:dyDescent="0.25">
      <c r="A402" s="4" t="s">
        <v>15</v>
      </c>
      <c r="B402" s="4" t="s">
        <v>3</v>
      </c>
      <c r="C402" s="4">
        <v>21178391</v>
      </c>
      <c r="D402" s="4">
        <v>21198908</v>
      </c>
      <c r="E402" s="4" t="s">
        <v>155</v>
      </c>
      <c r="F402" s="7">
        <v>7.9100000000000004E-2</v>
      </c>
      <c r="G402" s="7">
        <v>1.1000000000000001E-3</v>
      </c>
      <c r="H402" s="13">
        <v>47.1</v>
      </c>
      <c r="I402" s="13">
        <v>28.3</v>
      </c>
      <c r="J402" s="14">
        <v>1.66</v>
      </c>
    </row>
    <row r="403" spans="1:10" x14ac:dyDescent="0.25">
      <c r="A403" s="4" t="s">
        <v>2</v>
      </c>
      <c r="B403" s="4" t="s">
        <v>3</v>
      </c>
      <c r="C403" s="4">
        <v>225910579</v>
      </c>
      <c r="D403" s="4">
        <v>226150981</v>
      </c>
      <c r="E403" s="4" t="s">
        <v>131</v>
      </c>
      <c r="F403" s="7">
        <v>7.9100000000000004E-2</v>
      </c>
      <c r="G403" s="7">
        <v>1.1000000000000001E-3</v>
      </c>
      <c r="H403" s="13">
        <v>54.3</v>
      </c>
      <c r="I403" s="13">
        <v>30.7</v>
      </c>
      <c r="J403" s="14">
        <v>1.77</v>
      </c>
    </row>
    <row r="404" spans="1:10" x14ac:dyDescent="0.25">
      <c r="A404" s="4" t="s">
        <v>26</v>
      </c>
      <c r="B404" s="4" t="s">
        <v>8</v>
      </c>
      <c r="C404" s="4">
        <v>43042712</v>
      </c>
      <c r="D404" s="4">
        <v>43088361</v>
      </c>
      <c r="E404" s="4" t="s">
        <v>163</v>
      </c>
      <c r="F404" s="7">
        <v>7.9100000000000004E-2</v>
      </c>
      <c r="G404" s="7">
        <v>1.1000000000000001E-3</v>
      </c>
      <c r="H404" s="13">
        <v>33.700000000000003</v>
      </c>
      <c r="I404" s="13">
        <v>18.399999999999999</v>
      </c>
      <c r="J404" s="14">
        <v>1.83</v>
      </c>
    </row>
    <row r="405" spans="1:10" x14ac:dyDescent="0.25">
      <c r="A405" s="4" t="s">
        <v>16</v>
      </c>
      <c r="B405" s="4" t="s">
        <v>3</v>
      </c>
      <c r="C405" s="4">
        <v>70357561</v>
      </c>
      <c r="D405" s="4">
        <v>70482842</v>
      </c>
      <c r="E405" s="4" t="s">
        <v>330</v>
      </c>
      <c r="F405" s="7">
        <v>7.9100000000000004E-2</v>
      </c>
      <c r="G405" s="7">
        <v>1.1999999999999999E-3</v>
      </c>
      <c r="H405" s="13">
        <v>18.7</v>
      </c>
      <c r="I405" s="13">
        <v>11.2</v>
      </c>
      <c r="J405" s="14">
        <v>1.67</v>
      </c>
    </row>
    <row r="406" spans="1:10" x14ac:dyDescent="0.25">
      <c r="A406" s="4" t="s">
        <v>12</v>
      </c>
      <c r="B406" s="4" t="s">
        <v>8</v>
      </c>
      <c r="C406" s="4">
        <v>226894201</v>
      </c>
      <c r="D406" s="4">
        <v>226935423</v>
      </c>
      <c r="E406" s="4" t="s">
        <v>331</v>
      </c>
      <c r="F406" s="7">
        <v>7.9100000000000004E-2</v>
      </c>
      <c r="G406" s="7">
        <v>1.1999999999999999E-3</v>
      </c>
      <c r="H406" s="13">
        <v>14</v>
      </c>
      <c r="I406" s="13">
        <v>8.6999999999999993</v>
      </c>
      <c r="J406" s="14">
        <v>1.61</v>
      </c>
    </row>
    <row r="407" spans="1:10" x14ac:dyDescent="0.25">
      <c r="A407" s="4" t="s">
        <v>2</v>
      </c>
      <c r="B407" s="4" t="s">
        <v>8</v>
      </c>
      <c r="C407" s="4">
        <v>36644127</v>
      </c>
      <c r="D407" s="4">
        <v>36645308</v>
      </c>
      <c r="E407" s="4" t="s">
        <v>332</v>
      </c>
      <c r="F407" s="7">
        <v>7.9100000000000004E-2</v>
      </c>
      <c r="G407" s="7">
        <v>1.2999999999999999E-3</v>
      </c>
      <c r="H407" s="13">
        <v>2134.6</v>
      </c>
      <c r="I407" s="13">
        <v>1388.3</v>
      </c>
      <c r="J407" s="14">
        <v>1.54</v>
      </c>
    </row>
    <row r="408" spans="1:10" x14ac:dyDescent="0.25">
      <c r="A408" s="4" t="s">
        <v>40</v>
      </c>
      <c r="B408" s="4" t="s">
        <v>8</v>
      </c>
      <c r="C408" s="4">
        <v>2813435</v>
      </c>
      <c r="D408" s="4">
        <v>2847114</v>
      </c>
      <c r="E408" s="4" t="s">
        <v>333</v>
      </c>
      <c r="F408" s="7">
        <v>7.9100000000000004E-2</v>
      </c>
      <c r="G408" s="7">
        <v>1.2999999999999999E-3</v>
      </c>
      <c r="H408" s="13">
        <v>11.8</v>
      </c>
      <c r="I408" s="13">
        <v>5.8</v>
      </c>
      <c r="J408" s="14">
        <v>2.02</v>
      </c>
    </row>
    <row r="409" spans="1:10" x14ac:dyDescent="0.25">
      <c r="A409" s="4" t="s">
        <v>25</v>
      </c>
      <c r="B409" s="4" t="s">
        <v>3</v>
      </c>
      <c r="C409" s="4">
        <v>19413981</v>
      </c>
      <c r="D409" s="4">
        <v>19448368</v>
      </c>
      <c r="E409" s="4" t="s">
        <v>334</v>
      </c>
      <c r="F409" s="7">
        <v>7.9100000000000004E-2</v>
      </c>
      <c r="G409" s="7">
        <v>1.2999999999999999E-3</v>
      </c>
      <c r="H409" s="13">
        <v>35.299999999999997</v>
      </c>
      <c r="I409" s="13">
        <v>23</v>
      </c>
      <c r="J409" s="14">
        <v>1.54</v>
      </c>
    </row>
    <row r="410" spans="1:10" x14ac:dyDescent="0.25">
      <c r="A410" s="4" t="s">
        <v>25</v>
      </c>
      <c r="B410" s="4" t="s">
        <v>3</v>
      </c>
      <c r="C410" s="4">
        <v>19413981</v>
      </c>
      <c r="D410" s="4">
        <v>19448368</v>
      </c>
      <c r="E410" s="4" t="s">
        <v>334</v>
      </c>
      <c r="F410" s="7">
        <v>7.9100000000000004E-2</v>
      </c>
      <c r="G410" s="7">
        <v>1.2999999999999999E-3</v>
      </c>
      <c r="H410" s="13">
        <v>35.299999999999997</v>
      </c>
      <c r="I410" s="13">
        <v>23</v>
      </c>
      <c r="J410" s="14">
        <v>1.54</v>
      </c>
    </row>
    <row r="411" spans="1:10" x14ac:dyDescent="0.25">
      <c r="A411" s="4" t="s">
        <v>29</v>
      </c>
      <c r="B411" s="4" t="s">
        <v>8</v>
      </c>
      <c r="C411" s="4">
        <v>51217138</v>
      </c>
      <c r="D411" s="4">
        <v>51226288</v>
      </c>
      <c r="E411" s="4" t="s">
        <v>335</v>
      </c>
      <c r="F411" s="7">
        <v>7.9100000000000004E-2</v>
      </c>
      <c r="G411" s="7">
        <v>1.4E-3</v>
      </c>
      <c r="H411" s="13">
        <v>54.3</v>
      </c>
      <c r="I411" s="13">
        <v>33.4</v>
      </c>
      <c r="J411" s="14">
        <v>1.63</v>
      </c>
    </row>
    <row r="412" spans="1:10" x14ac:dyDescent="0.25">
      <c r="A412" s="4" t="s">
        <v>35</v>
      </c>
      <c r="B412" s="4" t="s">
        <v>3</v>
      </c>
      <c r="C412" s="4">
        <v>1320452</v>
      </c>
      <c r="D412" s="4">
        <v>1416774</v>
      </c>
      <c r="E412" s="4" t="s">
        <v>183</v>
      </c>
      <c r="F412" s="7">
        <v>7.9100000000000004E-2</v>
      </c>
      <c r="G412" s="7">
        <v>1.4E-3</v>
      </c>
      <c r="H412" s="13">
        <v>10.7</v>
      </c>
      <c r="I412" s="13">
        <v>6.8</v>
      </c>
      <c r="J412" s="14">
        <v>1.58</v>
      </c>
    </row>
    <row r="413" spans="1:10" x14ac:dyDescent="0.25">
      <c r="A413" s="4" t="s">
        <v>19</v>
      </c>
      <c r="B413" s="4" t="s">
        <v>3</v>
      </c>
      <c r="C413" s="4">
        <v>76349796</v>
      </c>
      <c r="D413" s="4">
        <v>76355686</v>
      </c>
      <c r="E413" s="4" t="s">
        <v>336</v>
      </c>
      <c r="F413" s="7">
        <v>7.9100000000000004E-2</v>
      </c>
      <c r="G413" s="7">
        <v>1.4E-3</v>
      </c>
      <c r="H413" s="13">
        <v>14.7</v>
      </c>
      <c r="I413" s="13">
        <v>9.1</v>
      </c>
      <c r="J413" s="14">
        <v>1.63</v>
      </c>
    </row>
    <row r="414" spans="1:10" x14ac:dyDescent="0.25">
      <c r="A414" s="4" t="s">
        <v>19</v>
      </c>
      <c r="B414" s="4" t="s">
        <v>8</v>
      </c>
      <c r="C414" s="4">
        <v>25264926</v>
      </c>
      <c r="D414" s="4">
        <v>25270541</v>
      </c>
      <c r="E414" s="4" t="s">
        <v>305</v>
      </c>
      <c r="F414" s="7">
        <v>7.9100000000000004E-2</v>
      </c>
      <c r="G414" s="7">
        <v>1.4E-3</v>
      </c>
      <c r="H414" s="13">
        <v>12.1</v>
      </c>
      <c r="I414" s="13">
        <v>7</v>
      </c>
      <c r="J414" s="14">
        <v>1.72</v>
      </c>
    </row>
    <row r="415" spans="1:10" x14ac:dyDescent="0.25">
      <c r="A415" s="4" t="s">
        <v>15</v>
      </c>
      <c r="B415" s="4" t="s">
        <v>8</v>
      </c>
      <c r="C415" s="4">
        <v>922116</v>
      </c>
      <c r="D415" s="4">
        <v>954303</v>
      </c>
      <c r="E415" s="4" t="s">
        <v>291</v>
      </c>
      <c r="F415" s="7">
        <v>7.9100000000000004E-2</v>
      </c>
      <c r="G415" s="7">
        <v>1.4E-3</v>
      </c>
      <c r="H415" s="13">
        <v>16.2</v>
      </c>
      <c r="I415" s="13">
        <v>6.4</v>
      </c>
      <c r="J415" s="14">
        <v>2.52</v>
      </c>
    </row>
    <row r="416" spans="1:10" x14ac:dyDescent="0.25">
      <c r="A416" s="4" t="s">
        <v>24</v>
      </c>
      <c r="B416" s="4" t="s">
        <v>3</v>
      </c>
      <c r="C416" s="4">
        <v>48078392</v>
      </c>
      <c r="D416" s="4">
        <v>48093912</v>
      </c>
      <c r="E416" s="4" t="s">
        <v>168</v>
      </c>
      <c r="F416" s="7">
        <v>7.9100000000000004E-2</v>
      </c>
      <c r="G416" s="7">
        <v>1.5E-3</v>
      </c>
      <c r="H416" s="13">
        <v>15.1</v>
      </c>
      <c r="I416" s="13">
        <v>8</v>
      </c>
      <c r="J416" s="14">
        <v>1.89</v>
      </c>
    </row>
    <row r="417" spans="1:10" x14ac:dyDescent="0.25">
      <c r="A417" s="4" t="s">
        <v>16</v>
      </c>
      <c r="B417" s="4" t="s">
        <v>3</v>
      </c>
      <c r="C417" s="4">
        <v>57622093</v>
      </c>
      <c r="D417" s="4">
        <v>57850313</v>
      </c>
      <c r="E417" s="4" t="s">
        <v>337</v>
      </c>
      <c r="F417" s="7">
        <v>7.9100000000000004E-2</v>
      </c>
      <c r="G417" s="7">
        <v>1.5E-3</v>
      </c>
      <c r="H417" s="13">
        <v>16.399999999999999</v>
      </c>
      <c r="I417" s="13">
        <v>10.5</v>
      </c>
      <c r="J417" s="14">
        <v>1.57</v>
      </c>
    </row>
    <row r="418" spans="1:10" x14ac:dyDescent="0.25">
      <c r="A418" s="4" t="s">
        <v>4</v>
      </c>
      <c r="B418" s="4" t="s">
        <v>8</v>
      </c>
      <c r="C418" s="4">
        <v>111300651</v>
      </c>
      <c r="D418" s="4">
        <v>111358058</v>
      </c>
      <c r="E418" s="4" t="s">
        <v>338</v>
      </c>
      <c r="F418" s="7">
        <v>7.9100000000000004E-2</v>
      </c>
      <c r="G418" s="7">
        <v>1.5E-3</v>
      </c>
      <c r="H418" s="13">
        <v>13.6</v>
      </c>
      <c r="I418" s="13">
        <v>8.3000000000000007</v>
      </c>
      <c r="J418" s="14">
        <v>1.64</v>
      </c>
    </row>
    <row r="419" spans="1:10" x14ac:dyDescent="0.25">
      <c r="A419" s="4" t="s">
        <v>17</v>
      </c>
      <c r="B419" s="4" t="s">
        <v>3</v>
      </c>
      <c r="C419" s="4">
        <v>80994454</v>
      </c>
      <c r="D419" s="4">
        <v>81244056</v>
      </c>
      <c r="E419" s="4" t="s">
        <v>339</v>
      </c>
      <c r="F419" s="7">
        <v>7.9100000000000004E-2</v>
      </c>
      <c r="G419" s="7">
        <v>1.5E-3</v>
      </c>
      <c r="H419" s="13">
        <v>13.7</v>
      </c>
      <c r="I419" s="13">
        <v>7.9</v>
      </c>
      <c r="J419" s="14">
        <v>1.73</v>
      </c>
    </row>
    <row r="420" spans="1:10" x14ac:dyDescent="0.25">
      <c r="A420" s="4" t="s">
        <v>17</v>
      </c>
      <c r="B420" s="4" t="s">
        <v>3</v>
      </c>
      <c r="C420" s="4">
        <v>80994454</v>
      </c>
      <c r="D420" s="4">
        <v>81244056</v>
      </c>
      <c r="E420" s="4" t="s">
        <v>339</v>
      </c>
      <c r="F420" s="7">
        <v>7.9100000000000004E-2</v>
      </c>
      <c r="G420" s="7">
        <v>1.5E-3</v>
      </c>
      <c r="H420" s="13">
        <v>13.7</v>
      </c>
      <c r="I420" s="13">
        <v>7.9</v>
      </c>
      <c r="J420" s="14">
        <v>1.73</v>
      </c>
    </row>
    <row r="421" spans="1:10" x14ac:dyDescent="0.25">
      <c r="A421" s="4" t="s">
        <v>13</v>
      </c>
      <c r="B421" s="4" t="s">
        <v>8</v>
      </c>
      <c r="C421" s="4">
        <v>49359930</v>
      </c>
      <c r="D421" s="4">
        <v>49362352</v>
      </c>
      <c r="E421" s="4" t="s">
        <v>130</v>
      </c>
      <c r="F421" s="7">
        <v>7.9100000000000004E-2</v>
      </c>
      <c r="G421" s="7">
        <v>1.5E-3</v>
      </c>
      <c r="H421" s="13">
        <v>85.4</v>
      </c>
      <c r="I421" s="13">
        <v>36.200000000000003</v>
      </c>
      <c r="J421" s="14">
        <v>2.36</v>
      </c>
    </row>
    <row r="422" spans="1:10" x14ac:dyDescent="0.25">
      <c r="A422" s="4" t="s">
        <v>2</v>
      </c>
      <c r="B422" s="4" t="s">
        <v>3</v>
      </c>
      <c r="C422" s="4">
        <v>220282356</v>
      </c>
      <c r="D422" s="4">
        <v>220291331</v>
      </c>
      <c r="E422" s="4" t="s">
        <v>340</v>
      </c>
      <c r="F422" s="7">
        <v>7.9100000000000004E-2</v>
      </c>
      <c r="G422" s="7">
        <v>1.5E-3</v>
      </c>
      <c r="H422" s="13">
        <v>32.1</v>
      </c>
      <c r="I422" s="13">
        <v>21.2</v>
      </c>
      <c r="J422" s="14">
        <v>1.52</v>
      </c>
    </row>
    <row r="423" spans="1:10" x14ac:dyDescent="0.25">
      <c r="A423" s="4" t="s">
        <v>21</v>
      </c>
      <c r="B423" s="4" t="s">
        <v>8</v>
      </c>
      <c r="C423" s="4">
        <v>9853599</v>
      </c>
      <c r="D423" s="4">
        <v>9863074</v>
      </c>
      <c r="E423" s="4" t="s">
        <v>162</v>
      </c>
      <c r="F423" s="7">
        <v>7.9100000000000004E-2</v>
      </c>
      <c r="G423" s="7">
        <v>1.6000000000000001E-3</v>
      </c>
      <c r="H423" s="13">
        <v>28.1</v>
      </c>
      <c r="I423" s="13">
        <v>13.2</v>
      </c>
      <c r="J423" s="14">
        <v>2.13</v>
      </c>
    </row>
    <row r="424" spans="1:10" x14ac:dyDescent="0.25">
      <c r="A424" s="4" t="s">
        <v>9</v>
      </c>
      <c r="B424" s="4" t="s">
        <v>8</v>
      </c>
      <c r="C424" s="4">
        <v>54981354</v>
      </c>
      <c r="D424" s="4">
        <v>54983763</v>
      </c>
      <c r="E424" s="4" t="s">
        <v>167</v>
      </c>
      <c r="F424" s="7">
        <v>7.9399999999999998E-2</v>
      </c>
      <c r="G424" s="7">
        <v>1.6000000000000001E-3</v>
      </c>
      <c r="H424" s="13">
        <v>2265.6999999999998</v>
      </c>
      <c r="I424" s="13">
        <v>1223.0999999999999</v>
      </c>
      <c r="J424" s="14">
        <v>1.85</v>
      </c>
    </row>
    <row r="425" spans="1:10" x14ac:dyDescent="0.25">
      <c r="A425" s="4" t="s">
        <v>14</v>
      </c>
      <c r="B425" s="4" t="s">
        <v>3</v>
      </c>
      <c r="C425" s="4">
        <v>49464265</v>
      </c>
      <c r="D425" s="4">
        <v>49490188</v>
      </c>
      <c r="E425" s="4" t="s">
        <v>172</v>
      </c>
      <c r="F425" s="7">
        <v>7.9399999999999998E-2</v>
      </c>
      <c r="G425" s="7">
        <v>1.8E-3</v>
      </c>
      <c r="H425" s="13">
        <v>26.7</v>
      </c>
      <c r="I425" s="13">
        <v>16.399999999999999</v>
      </c>
      <c r="J425" s="14">
        <v>1.63</v>
      </c>
    </row>
    <row r="426" spans="1:10" x14ac:dyDescent="0.25">
      <c r="A426" s="4" t="s">
        <v>19</v>
      </c>
      <c r="B426" s="4" t="s">
        <v>8</v>
      </c>
      <c r="C426" s="4">
        <v>22903433</v>
      </c>
      <c r="D426" s="4">
        <v>22917885</v>
      </c>
      <c r="E426" s="4" t="s">
        <v>151</v>
      </c>
      <c r="F426" s="7">
        <v>7.9399999999999998E-2</v>
      </c>
      <c r="G426" s="7">
        <v>1.9E-3</v>
      </c>
      <c r="H426" s="13">
        <v>48.4</v>
      </c>
      <c r="I426" s="13">
        <v>29.4</v>
      </c>
      <c r="J426" s="14">
        <v>1.65</v>
      </c>
    </row>
    <row r="427" spans="1:10" x14ac:dyDescent="0.25">
      <c r="A427" s="4" t="s">
        <v>5</v>
      </c>
      <c r="B427" s="4" t="s">
        <v>3</v>
      </c>
      <c r="C427" s="4">
        <v>54178685</v>
      </c>
      <c r="D427" s="4">
        <v>54179573</v>
      </c>
      <c r="E427" s="4" t="s">
        <v>341</v>
      </c>
      <c r="F427" s="7">
        <v>7.9399999999999998E-2</v>
      </c>
      <c r="G427" s="7">
        <v>1.9E-3</v>
      </c>
      <c r="H427" s="13">
        <v>47.8</v>
      </c>
      <c r="I427" s="13">
        <v>26</v>
      </c>
      <c r="J427" s="14">
        <v>1.84</v>
      </c>
    </row>
    <row r="428" spans="1:10" x14ac:dyDescent="0.25">
      <c r="A428" s="4" t="s">
        <v>5</v>
      </c>
      <c r="B428" s="4" t="s">
        <v>3</v>
      </c>
      <c r="C428" s="4">
        <v>54178685</v>
      </c>
      <c r="D428" s="4">
        <v>54179573</v>
      </c>
      <c r="E428" s="4" t="s">
        <v>341</v>
      </c>
      <c r="F428" s="7">
        <v>7.9399999999999998E-2</v>
      </c>
      <c r="G428" s="7">
        <v>1.9E-3</v>
      </c>
      <c r="H428" s="13">
        <v>47.8</v>
      </c>
      <c r="I428" s="13">
        <v>26</v>
      </c>
      <c r="J428" s="14">
        <v>1.84</v>
      </c>
    </row>
    <row r="429" spans="1:10" x14ac:dyDescent="0.25">
      <c r="A429" s="4" t="s">
        <v>5</v>
      </c>
      <c r="B429" s="4" t="s">
        <v>3</v>
      </c>
      <c r="C429" s="4">
        <v>54178685</v>
      </c>
      <c r="D429" s="4">
        <v>54179573</v>
      </c>
      <c r="E429" s="4" t="s">
        <v>341</v>
      </c>
      <c r="F429" s="7">
        <v>7.9399999999999998E-2</v>
      </c>
      <c r="G429" s="7">
        <v>1.9E-3</v>
      </c>
      <c r="H429" s="13">
        <v>47.8</v>
      </c>
      <c r="I429" s="13">
        <v>26</v>
      </c>
      <c r="J429" s="14">
        <v>1.84</v>
      </c>
    </row>
    <row r="430" spans="1:10" x14ac:dyDescent="0.25">
      <c r="A430" s="4" t="s">
        <v>15</v>
      </c>
      <c r="B430" s="4" t="s">
        <v>8</v>
      </c>
      <c r="C430" s="4">
        <v>2843387</v>
      </c>
      <c r="D430" s="4">
        <v>2850002</v>
      </c>
      <c r="E430" s="4" t="s">
        <v>301</v>
      </c>
      <c r="F430" s="7">
        <v>7.9399999999999998E-2</v>
      </c>
      <c r="G430" s="7">
        <v>2E-3</v>
      </c>
      <c r="H430" s="13">
        <v>10.8</v>
      </c>
      <c r="I430" s="13">
        <v>6.3</v>
      </c>
      <c r="J430" s="14">
        <v>1.72</v>
      </c>
    </row>
    <row r="431" spans="1:10" x14ac:dyDescent="0.25">
      <c r="A431" s="4" t="s">
        <v>10</v>
      </c>
      <c r="B431" s="4" t="s">
        <v>8</v>
      </c>
      <c r="C431" s="4">
        <v>6636563</v>
      </c>
      <c r="D431" s="4">
        <v>6835364</v>
      </c>
      <c r="E431" s="4" t="s">
        <v>97</v>
      </c>
      <c r="F431" s="7">
        <v>7.9399999999999998E-2</v>
      </c>
      <c r="G431" s="7">
        <v>2.0999999999999999E-3</v>
      </c>
      <c r="H431" s="13">
        <v>24</v>
      </c>
      <c r="I431" s="13">
        <v>15</v>
      </c>
      <c r="J431" s="14">
        <v>1.6</v>
      </c>
    </row>
    <row r="432" spans="1:10" x14ac:dyDescent="0.25">
      <c r="A432" s="4" t="s">
        <v>15</v>
      </c>
      <c r="B432" s="4" t="s">
        <v>3</v>
      </c>
      <c r="C432" s="4">
        <v>3530255</v>
      </c>
      <c r="D432" s="4">
        <v>3589507</v>
      </c>
      <c r="E432" s="4" t="s">
        <v>179</v>
      </c>
      <c r="F432" s="7">
        <v>7.9399999999999998E-2</v>
      </c>
      <c r="G432" s="7">
        <v>2.0999999999999999E-3</v>
      </c>
      <c r="H432" s="13">
        <v>26.5</v>
      </c>
      <c r="I432" s="13">
        <v>14.1</v>
      </c>
      <c r="J432" s="14">
        <v>1.88</v>
      </c>
    </row>
    <row r="433" spans="1:10" x14ac:dyDescent="0.25">
      <c r="A433" s="4" t="s">
        <v>29</v>
      </c>
      <c r="B433" s="4" t="s">
        <v>8</v>
      </c>
      <c r="C433" s="4">
        <v>50843155</v>
      </c>
      <c r="D433" s="4">
        <v>50856490</v>
      </c>
      <c r="E433" s="4" t="s">
        <v>154</v>
      </c>
      <c r="F433" s="7">
        <v>7.9399999999999998E-2</v>
      </c>
      <c r="G433" s="7">
        <v>2.2000000000000001E-3</v>
      </c>
      <c r="H433" s="13">
        <v>13.2</v>
      </c>
      <c r="I433" s="13">
        <v>6.7</v>
      </c>
      <c r="J433" s="14">
        <v>1.96</v>
      </c>
    </row>
    <row r="434" spans="1:10" x14ac:dyDescent="0.25">
      <c r="A434" s="4" t="s">
        <v>9</v>
      </c>
      <c r="B434" s="4" t="s">
        <v>8</v>
      </c>
      <c r="C434" s="4">
        <v>54640738</v>
      </c>
      <c r="D434" s="4">
        <v>54669542</v>
      </c>
      <c r="E434" s="4" t="s">
        <v>300</v>
      </c>
      <c r="F434" s="7">
        <v>7.9399999999999998E-2</v>
      </c>
      <c r="G434" s="7">
        <v>2.2000000000000001E-3</v>
      </c>
      <c r="H434" s="13">
        <v>80</v>
      </c>
      <c r="I434" s="13">
        <v>52.8</v>
      </c>
      <c r="J434" s="14">
        <v>1.52</v>
      </c>
    </row>
    <row r="435" spans="1:10" x14ac:dyDescent="0.25">
      <c r="A435" s="4" t="s">
        <v>2</v>
      </c>
      <c r="B435" s="4" t="s">
        <v>8</v>
      </c>
      <c r="C435" s="4">
        <v>53070412</v>
      </c>
      <c r="D435" s="4">
        <v>53076980</v>
      </c>
      <c r="E435" s="4" t="s">
        <v>342</v>
      </c>
      <c r="F435" s="7">
        <v>8.0299999999999996E-2</v>
      </c>
      <c r="G435" s="7">
        <v>2.2000000000000001E-3</v>
      </c>
      <c r="H435" s="13">
        <v>36.1</v>
      </c>
      <c r="I435" s="13">
        <v>17.8</v>
      </c>
      <c r="J435" s="14">
        <v>2.0299999999999998</v>
      </c>
    </row>
    <row r="436" spans="1:10" x14ac:dyDescent="0.25">
      <c r="A436" s="4" t="s">
        <v>33</v>
      </c>
      <c r="B436" s="4" t="s">
        <v>8</v>
      </c>
      <c r="C436" s="4">
        <v>115762038</v>
      </c>
      <c r="D436" s="4">
        <v>115763548</v>
      </c>
      <c r="E436" s="4" t="s">
        <v>250</v>
      </c>
      <c r="F436" s="7">
        <v>8.0399999999999999E-2</v>
      </c>
      <c r="G436" s="7">
        <v>2.3E-3</v>
      </c>
      <c r="H436" s="13">
        <v>17.399999999999999</v>
      </c>
      <c r="I436" s="13">
        <v>10.9</v>
      </c>
      <c r="J436" s="14">
        <v>1.59</v>
      </c>
    </row>
    <row r="437" spans="1:10" x14ac:dyDescent="0.25">
      <c r="A437" s="4" t="s">
        <v>19</v>
      </c>
      <c r="B437" s="4" t="s">
        <v>8</v>
      </c>
      <c r="C437" s="4">
        <v>1328045</v>
      </c>
      <c r="D437" s="4">
        <v>1531717</v>
      </c>
      <c r="E437" s="4" t="s">
        <v>302</v>
      </c>
      <c r="F437" s="7">
        <v>8.0399999999999999E-2</v>
      </c>
      <c r="G437" s="7">
        <v>2.3E-3</v>
      </c>
      <c r="H437" s="13">
        <v>11.2</v>
      </c>
      <c r="I437" s="13">
        <v>7</v>
      </c>
      <c r="J437" s="14">
        <v>1.59</v>
      </c>
    </row>
    <row r="438" spans="1:10" x14ac:dyDescent="0.25">
      <c r="A438" s="4" t="s">
        <v>15</v>
      </c>
      <c r="B438" s="4" t="s">
        <v>3</v>
      </c>
      <c r="C438" s="4">
        <v>25748047</v>
      </c>
      <c r="D438" s="4">
        <v>25870792</v>
      </c>
      <c r="E438" s="4" t="s">
        <v>343</v>
      </c>
      <c r="F438" s="7">
        <v>8.0399999999999999E-2</v>
      </c>
      <c r="G438" s="7">
        <v>2.3E-3</v>
      </c>
      <c r="H438" s="13">
        <v>32.299999999999997</v>
      </c>
      <c r="I438" s="13">
        <v>21.2</v>
      </c>
      <c r="J438" s="14">
        <v>1.52</v>
      </c>
    </row>
    <row r="439" spans="1:10" x14ac:dyDescent="0.25">
      <c r="A439" s="4" t="s">
        <v>40</v>
      </c>
      <c r="B439" s="4" t="s">
        <v>8</v>
      </c>
      <c r="C439" s="4">
        <v>45860725</v>
      </c>
      <c r="D439" s="4">
        <v>45861822</v>
      </c>
      <c r="E439" s="4" t="s">
        <v>344</v>
      </c>
      <c r="F439" s="7">
        <v>8.0600000000000005E-2</v>
      </c>
      <c r="G439" s="7">
        <v>2.3E-3</v>
      </c>
      <c r="H439" s="13">
        <v>81.599999999999994</v>
      </c>
      <c r="I439" s="13">
        <v>54.4</v>
      </c>
      <c r="J439" s="14">
        <v>1.5</v>
      </c>
    </row>
    <row r="440" spans="1:10" x14ac:dyDescent="0.25">
      <c r="A440" s="4" t="s">
        <v>21</v>
      </c>
      <c r="B440" s="4" t="s">
        <v>8</v>
      </c>
      <c r="C440" s="4">
        <v>7198865</v>
      </c>
      <c r="D440" s="4">
        <v>7296532</v>
      </c>
      <c r="E440" s="4" t="s">
        <v>160</v>
      </c>
      <c r="F440" s="7">
        <v>8.1100000000000005E-2</v>
      </c>
      <c r="G440" s="7">
        <v>2.3999999999999998E-3</v>
      </c>
      <c r="H440" s="13">
        <v>132.80000000000001</v>
      </c>
      <c r="I440" s="13">
        <v>78.599999999999994</v>
      </c>
      <c r="J440" s="14">
        <v>1.69</v>
      </c>
    </row>
    <row r="441" spans="1:10" x14ac:dyDescent="0.25">
      <c r="A441" s="4" t="s">
        <v>13</v>
      </c>
      <c r="B441" s="4" t="s">
        <v>3</v>
      </c>
      <c r="C441" s="4">
        <v>21686923</v>
      </c>
      <c r="D441" s="4">
        <v>21711498</v>
      </c>
      <c r="E441" s="4" t="s">
        <v>312</v>
      </c>
      <c r="F441" s="7">
        <v>8.1100000000000005E-2</v>
      </c>
      <c r="G441" s="7">
        <v>2.3999999999999998E-3</v>
      </c>
      <c r="H441" s="13">
        <v>19</v>
      </c>
      <c r="I441" s="13">
        <v>12.2</v>
      </c>
      <c r="J441" s="14">
        <v>1.55</v>
      </c>
    </row>
    <row r="442" spans="1:10" x14ac:dyDescent="0.25">
      <c r="A442" s="4" t="s">
        <v>31</v>
      </c>
      <c r="B442" s="4" t="s">
        <v>3</v>
      </c>
      <c r="C442" s="4">
        <v>29612550</v>
      </c>
      <c r="D442" s="4">
        <v>29613161</v>
      </c>
      <c r="E442" s="4" t="s">
        <v>345</v>
      </c>
      <c r="F442" s="7">
        <v>8.2299999999999998E-2</v>
      </c>
      <c r="G442" s="7">
        <v>2.5000000000000001E-3</v>
      </c>
      <c r="H442" s="13">
        <v>95.5</v>
      </c>
      <c r="I442" s="13">
        <v>57</v>
      </c>
      <c r="J442" s="14">
        <v>1.68</v>
      </c>
    </row>
    <row r="443" spans="1:10" x14ac:dyDescent="0.25">
      <c r="A443" s="4" t="s">
        <v>15</v>
      </c>
      <c r="B443" s="4" t="s">
        <v>8</v>
      </c>
      <c r="C443" s="4">
        <v>38166135</v>
      </c>
      <c r="D443" s="4">
        <v>38175158</v>
      </c>
      <c r="E443" s="4" t="s">
        <v>346</v>
      </c>
      <c r="F443" s="7">
        <v>8.2299999999999998E-2</v>
      </c>
      <c r="G443" s="7">
        <v>2.5000000000000001E-3</v>
      </c>
      <c r="H443" s="13">
        <v>106.2</v>
      </c>
      <c r="I443" s="13">
        <v>70.3</v>
      </c>
      <c r="J443" s="14">
        <v>1.51</v>
      </c>
    </row>
    <row r="444" spans="1:10" x14ac:dyDescent="0.25">
      <c r="A444" s="4" t="s">
        <v>21</v>
      </c>
      <c r="B444" s="4" t="s">
        <v>8</v>
      </c>
      <c r="C444" s="4">
        <v>7688153</v>
      </c>
      <c r="D444" s="4">
        <v>7692387</v>
      </c>
      <c r="E444" s="4" t="s">
        <v>347</v>
      </c>
      <c r="F444" s="7">
        <v>8.2299999999999998E-2</v>
      </c>
      <c r="G444" s="7">
        <v>2.5000000000000001E-3</v>
      </c>
      <c r="H444" s="13">
        <v>15.3</v>
      </c>
      <c r="I444" s="13">
        <v>1.4</v>
      </c>
      <c r="J444" s="14">
        <v>10.87</v>
      </c>
    </row>
    <row r="445" spans="1:10" x14ac:dyDescent="0.25">
      <c r="A445" s="4" t="s">
        <v>4</v>
      </c>
      <c r="B445" s="4" t="s">
        <v>8</v>
      </c>
      <c r="C445" s="4">
        <v>132139481</v>
      </c>
      <c r="D445" s="4">
        <v>132149313</v>
      </c>
      <c r="E445" s="4" t="s">
        <v>299</v>
      </c>
      <c r="F445" s="7">
        <v>8.2299999999999998E-2</v>
      </c>
      <c r="G445" s="7">
        <v>2.5000000000000001E-3</v>
      </c>
      <c r="H445" s="13">
        <v>14.4</v>
      </c>
      <c r="I445" s="13">
        <v>9</v>
      </c>
      <c r="J445" s="14">
        <v>1.6</v>
      </c>
    </row>
    <row r="446" spans="1:10" x14ac:dyDescent="0.25">
      <c r="A446" s="4" t="s">
        <v>9</v>
      </c>
      <c r="B446" s="4" t="s">
        <v>8</v>
      </c>
      <c r="C446" s="4">
        <v>54090945</v>
      </c>
      <c r="D446" s="4">
        <v>54093839</v>
      </c>
      <c r="E446" s="4" t="s">
        <v>143</v>
      </c>
      <c r="F446" s="7">
        <v>8.2400000000000001E-2</v>
      </c>
      <c r="G446" s="7">
        <v>2.5999999999999999E-3</v>
      </c>
      <c r="H446" s="13">
        <v>22.1</v>
      </c>
      <c r="I446" s="13">
        <v>8.5</v>
      </c>
      <c r="J446" s="14">
        <v>2.59</v>
      </c>
    </row>
    <row r="447" spans="1:10" x14ac:dyDescent="0.25">
      <c r="A447" s="4" t="s">
        <v>29</v>
      </c>
      <c r="B447" s="4" t="s">
        <v>8</v>
      </c>
      <c r="C447" s="4">
        <v>50365134</v>
      </c>
      <c r="D447" s="4">
        <v>50374617</v>
      </c>
      <c r="E447" s="4" t="s">
        <v>219</v>
      </c>
      <c r="F447" s="7">
        <v>8.2400000000000001E-2</v>
      </c>
      <c r="G447" s="7">
        <v>2.5999999999999999E-3</v>
      </c>
      <c r="H447" s="13">
        <v>17.8</v>
      </c>
      <c r="I447" s="13">
        <v>8.9</v>
      </c>
      <c r="J447" s="14">
        <v>1.99</v>
      </c>
    </row>
    <row r="448" spans="1:10" x14ac:dyDescent="0.25">
      <c r="A448" s="4" t="s">
        <v>4</v>
      </c>
      <c r="B448" s="4" t="s">
        <v>3</v>
      </c>
      <c r="C448" s="4">
        <v>32530475</v>
      </c>
      <c r="D448" s="4">
        <v>32601816</v>
      </c>
      <c r="E448" s="4" t="s">
        <v>147</v>
      </c>
      <c r="F448" s="7">
        <v>8.2600000000000007E-2</v>
      </c>
      <c r="G448" s="7">
        <v>2.5999999999999999E-3</v>
      </c>
      <c r="H448" s="13">
        <v>36.799999999999997</v>
      </c>
      <c r="I448" s="13">
        <v>22.6</v>
      </c>
      <c r="J448" s="14">
        <v>1.63</v>
      </c>
    </row>
    <row r="449" spans="1:10" x14ac:dyDescent="0.25">
      <c r="A449" s="4" t="s">
        <v>4</v>
      </c>
      <c r="B449" s="4" t="s">
        <v>3</v>
      </c>
      <c r="C449" s="4">
        <v>163095746</v>
      </c>
      <c r="D449" s="4">
        <v>163101729</v>
      </c>
      <c r="E449" s="4" t="s">
        <v>119</v>
      </c>
      <c r="F449" s="7">
        <v>8.2600000000000007E-2</v>
      </c>
      <c r="G449" s="7">
        <v>2.7000000000000001E-3</v>
      </c>
      <c r="H449" s="13">
        <v>209.1</v>
      </c>
      <c r="I449" s="13">
        <v>104.9</v>
      </c>
      <c r="J449" s="14">
        <v>1.99</v>
      </c>
    </row>
    <row r="450" spans="1:10" x14ac:dyDescent="0.25">
      <c r="A450" s="4" t="s">
        <v>9</v>
      </c>
      <c r="B450" s="4" t="s">
        <v>8</v>
      </c>
      <c r="C450" s="4">
        <v>55032192</v>
      </c>
      <c r="D450" s="4">
        <v>55065775</v>
      </c>
      <c r="E450" s="4" t="s">
        <v>348</v>
      </c>
      <c r="F450" s="7">
        <v>8.3500000000000005E-2</v>
      </c>
      <c r="G450" s="7">
        <v>2.8E-3</v>
      </c>
      <c r="H450" s="13">
        <v>17.2</v>
      </c>
      <c r="I450" s="13">
        <v>10.8</v>
      </c>
      <c r="J450" s="14">
        <v>1.59</v>
      </c>
    </row>
    <row r="451" spans="1:10" x14ac:dyDescent="0.25">
      <c r="A451" s="4" t="s">
        <v>7</v>
      </c>
      <c r="B451" s="4" t="s">
        <v>8</v>
      </c>
      <c r="C451" s="4">
        <v>40807088</v>
      </c>
      <c r="D451" s="4">
        <v>40809220</v>
      </c>
      <c r="E451" s="4" t="s">
        <v>349</v>
      </c>
      <c r="F451" s="7">
        <v>8.4199999999999997E-2</v>
      </c>
      <c r="G451" s="7">
        <v>2.8999999999999998E-3</v>
      </c>
      <c r="H451" s="13">
        <v>279.89999999999998</v>
      </c>
      <c r="I451" s="13">
        <v>155.69999999999999</v>
      </c>
      <c r="J451" s="14">
        <v>1.8</v>
      </c>
    </row>
    <row r="452" spans="1:10" x14ac:dyDescent="0.25">
      <c r="A452" s="4" t="s">
        <v>38</v>
      </c>
      <c r="B452" s="4" t="s">
        <v>3</v>
      </c>
      <c r="C452" s="4">
        <v>26909627</v>
      </c>
      <c r="D452" s="4">
        <v>26911433</v>
      </c>
      <c r="E452" s="4" t="s">
        <v>215</v>
      </c>
      <c r="F452" s="7">
        <v>8.4599999999999995E-2</v>
      </c>
      <c r="G452" s="7">
        <v>2.8999999999999998E-3</v>
      </c>
      <c r="H452" s="13">
        <v>20.7</v>
      </c>
      <c r="I452" s="13">
        <v>12.2</v>
      </c>
      <c r="J452" s="14">
        <v>1.7</v>
      </c>
    </row>
    <row r="453" spans="1:10" x14ac:dyDescent="0.25">
      <c r="A453" s="4" t="s">
        <v>2</v>
      </c>
      <c r="B453" s="4" t="s">
        <v>8</v>
      </c>
      <c r="C453" s="4">
        <v>231222761</v>
      </c>
      <c r="D453" s="4">
        <v>231533409</v>
      </c>
      <c r="E453" s="4" t="s">
        <v>115</v>
      </c>
      <c r="F453" s="7">
        <v>8.4599999999999995E-2</v>
      </c>
      <c r="G453" s="7">
        <v>2.8999999999999998E-3</v>
      </c>
      <c r="H453" s="13">
        <v>93.8</v>
      </c>
      <c r="I453" s="13">
        <v>52.3</v>
      </c>
      <c r="J453" s="14">
        <v>1.79</v>
      </c>
    </row>
    <row r="454" spans="1:10" x14ac:dyDescent="0.25">
      <c r="A454" s="4" t="s">
        <v>19</v>
      </c>
      <c r="B454" s="4" t="s">
        <v>3</v>
      </c>
      <c r="C454" s="4">
        <v>27348255</v>
      </c>
      <c r="D454" s="4">
        <v>27428281</v>
      </c>
      <c r="E454" s="4" t="s">
        <v>226</v>
      </c>
      <c r="F454" s="7">
        <v>8.5099999999999995E-2</v>
      </c>
      <c r="G454" s="7">
        <v>3.0999999999999999E-3</v>
      </c>
      <c r="H454" s="13">
        <v>17.8</v>
      </c>
      <c r="I454" s="13">
        <v>10.4</v>
      </c>
      <c r="J454" s="14">
        <v>1.71</v>
      </c>
    </row>
    <row r="455" spans="1:10" x14ac:dyDescent="0.25">
      <c r="A455" s="4" t="s">
        <v>24</v>
      </c>
      <c r="B455" s="4" t="s">
        <v>8</v>
      </c>
      <c r="C455" s="4">
        <v>26269893</v>
      </c>
      <c r="D455" s="4">
        <v>26290801</v>
      </c>
      <c r="E455" s="4" t="s">
        <v>350</v>
      </c>
      <c r="F455" s="7">
        <v>8.5099999999999995E-2</v>
      </c>
      <c r="G455" s="7">
        <v>3.2000000000000002E-3</v>
      </c>
      <c r="H455" s="13">
        <v>26.7</v>
      </c>
      <c r="I455" s="13">
        <v>17.3</v>
      </c>
      <c r="J455" s="14">
        <v>1.54</v>
      </c>
    </row>
    <row r="456" spans="1:10" x14ac:dyDescent="0.25">
      <c r="A456" s="4" t="s">
        <v>15</v>
      </c>
      <c r="B456" s="4" t="s">
        <v>3</v>
      </c>
      <c r="C456" s="4">
        <v>36075254</v>
      </c>
      <c r="D456" s="4">
        <v>36076347</v>
      </c>
      <c r="E456" s="4" t="s">
        <v>309</v>
      </c>
      <c r="F456" s="7">
        <v>8.5099999999999995E-2</v>
      </c>
      <c r="G456" s="7">
        <v>3.3E-3</v>
      </c>
      <c r="H456" s="13">
        <v>22.3</v>
      </c>
      <c r="I456" s="13">
        <v>14.4</v>
      </c>
      <c r="J456" s="14">
        <v>1.55</v>
      </c>
    </row>
    <row r="457" spans="1:10" x14ac:dyDescent="0.25">
      <c r="A457" s="4" t="s">
        <v>14</v>
      </c>
      <c r="B457" s="4" t="s">
        <v>3</v>
      </c>
      <c r="C457" s="4">
        <v>9341467</v>
      </c>
      <c r="D457" s="4">
        <v>9347202</v>
      </c>
      <c r="E457" s="4" t="s">
        <v>135</v>
      </c>
      <c r="F457" s="7">
        <v>8.5099999999999995E-2</v>
      </c>
      <c r="G457" s="7">
        <v>3.3E-3</v>
      </c>
      <c r="H457" s="13">
        <v>29.1</v>
      </c>
      <c r="I457" s="13">
        <v>16.7</v>
      </c>
      <c r="J457" s="14">
        <v>1.75</v>
      </c>
    </row>
    <row r="458" spans="1:10" x14ac:dyDescent="0.25">
      <c r="A458" s="4" t="s">
        <v>35</v>
      </c>
      <c r="B458" s="4" t="s">
        <v>3</v>
      </c>
      <c r="C458" s="4">
        <v>27141902</v>
      </c>
      <c r="D458" s="4">
        <v>27203815</v>
      </c>
      <c r="E458" s="4" t="s">
        <v>351</v>
      </c>
      <c r="F458" s="7">
        <v>8.5099999999999995E-2</v>
      </c>
      <c r="G458" s="7">
        <v>3.3E-3</v>
      </c>
      <c r="H458" s="13">
        <v>14.9</v>
      </c>
      <c r="I458" s="13">
        <v>9.1999999999999993</v>
      </c>
      <c r="J458" s="14">
        <v>1.62</v>
      </c>
    </row>
    <row r="459" spans="1:10" x14ac:dyDescent="0.25">
      <c r="A459" s="4" t="s">
        <v>9</v>
      </c>
      <c r="B459" s="4" t="s">
        <v>8</v>
      </c>
      <c r="C459" s="4">
        <v>59569987</v>
      </c>
      <c r="D459" s="4">
        <v>59575048</v>
      </c>
      <c r="E459" s="4" t="s">
        <v>352</v>
      </c>
      <c r="F459" s="7">
        <v>8.5099999999999995E-2</v>
      </c>
      <c r="G459" s="7">
        <v>3.3999999999999998E-3</v>
      </c>
      <c r="H459" s="13">
        <v>31.6</v>
      </c>
      <c r="I459" s="13">
        <v>18.3</v>
      </c>
      <c r="J459" s="14">
        <v>1.72</v>
      </c>
    </row>
    <row r="460" spans="1:10" x14ac:dyDescent="0.25">
      <c r="A460" s="4" t="s">
        <v>6</v>
      </c>
      <c r="B460" s="4" t="s">
        <v>3</v>
      </c>
      <c r="C460" s="4">
        <v>30043329</v>
      </c>
      <c r="D460" s="4">
        <v>30051519</v>
      </c>
      <c r="E460" s="4" t="s">
        <v>353</v>
      </c>
      <c r="F460" s="7">
        <v>8.5099999999999995E-2</v>
      </c>
      <c r="G460" s="7">
        <v>3.3999999999999998E-3</v>
      </c>
      <c r="H460" s="13">
        <v>13.7</v>
      </c>
      <c r="I460" s="13">
        <v>9</v>
      </c>
      <c r="J460" s="14">
        <v>1.52</v>
      </c>
    </row>
    <row r="461" spans="1:10" x14ac:dyDescent="0.25">
      <c r="A461" s="4" t="s">
        <v>4</v>
      </c>
      <c r="B461" s="4" t="s">
        <v>8</v>
      </c>
      <c r="C461" s="4">
        <v>7586792</v>
      </c>
      <c r="D461" s="4">
        <v>7589951</v>
      </c>
      <c r="E461" s="4" t="s">
        <v>324</v>
      </c>
      <c r="F461" s="7">
        <v>8.5099999999999995E-2</v>
      </c>
      <c r="G461" s="7">
        <v>3.3999999999999998E-3</v>
      </c>
      <c r="H461" s="13">
        <v>20.2</v>
      </c>
      <c r="I461" s="13">
        <v>13.2</v>
      </c>
      <c r="J461" s="14">
        <v>1.53</v>
      </c>
    </row>
    <row r="462" spans="1:10" x14ac:dyDescent="0.25">
      <c r="A462" s="4" t="s">
        <v>9</v>
      </c>
      <c r="B462" s="4" t="s">
        <v>3</v>
      </c>
      <c r="C462" s="4">
        <v>56407017</v>
      </c>
      <c r="D462" s="4">
        <v>56428603</v>
      </c>
      <c r="E462" s="4" t="s">
        <v>187</v>
      </c>
      <c r="F462" s="7">
        <v>8.5900000000000004E-2</v>
      </c>
      <c r="G462" s="7">
        <v>3.5999999999999999E-3</v>
      </c>
      <c r="H462" s="13">
        <v>10.5</v>
      </c>
      <c r="I462" s="13">
        <v>2.7</v>
      </c>
      <c r="J462" s="14">
        <v>3.89</v>
      </c>
    </row>
    <row r="463" spans="1:10" x14ac:dyDescent="0.25">
      <c r="A463" s="4" t="s">
        <v>13</v>
      </c>
      <c r="B463" s="4" t="s">
        <v>8</v>
      </c>
      <c r="C463" s="4">
        <v>78543637</v>
      </c>
      <c r="D463" s="4">
        <v>78628718</v>
      </c>
      <c r="E463" s="4" t="s">
        <v>197</v>
      </c>
      <c r="F463" s="7">
        <v>8.6599999999999996E-2</v>
      </c>
      <c r="G463" s="7">
        <v>3.8E-3</v>
      </c>
      <c r="H463" s="13">
        <v>28.6</v>
      </c>
      <c r="I463" s="13">
        <v>18.7</v>
      </c>
      <c r="J463" s="14">
        <v>1.53</v>
      </c>
    </row>
    <row r="464" spans="1:10" x14ac:dyDescent="0.25">
      <c r="A464" s="4" t="s">
        <v>4</v>
      </c>
      <c r="B464" s="4" t="s">
        <v>3</v>
      </c>
      <c r="C464" s="4">
        <v>34301345</v>
      </c>
      <c r="D464" s="4">
        <v>34305765</v>
      </c>
      <c r="E464" s="4" t="s">
        <v>169</v>
      </c>
      <c r="F464" s="7">
        <v>8.7599999999999997E-2</v>
      </c>
      <c r="G464" s="7">
        <v>4.0000000000000001E-3</v>
      </c>
      <c r="H464" s="13">
        <v>28.7</v>
      </c>
      <c r="I464" s="13">
        <v>15</v>
      </c>
      <c r="J464" s="14">
        <v>1.91</v>
      </c>
    </row>
    <row r="465" spans="1:10" x14ac:dyDescent="0.25">
      <c r="A465" s="4" t="s">
        <v>38</v>
      </c>
      <c r="B465" s="4" t="s">
        <v>8</v>
      </c>
      <c r="C465" s="4">
        <v>44535990</v>
      </c>
      <c r="D465" s="4">
        <v>44543264</v>
      </c>
      <c r="E465" s="4" t="s">
        <v>354</v>
      </c>
      <c r="F465" s="7">
        <v>8.8099999999999998E-2</v>
      </c>
      <c r="G465" s="7">
        <v>4.1000000000000003E-3</v>
      </c>
      <c r="H465" s="13">
        <v>36.6</v>
      </c>
      <c r="I465" s="13">
        <v>20.3</v>
      </c>
      <c r="J465" s="14">
        <v>1.8</v>
      </c>
    </row>
    <row r="466" spans="1:10" x14ac:dyDescent="0.25">
      <c r="A466" s="4" t="s">
        <v>15</v>
      </c>
      <c r="B466" s="4" t="s">
        <v>3</v>
      </c>
      <c r="C466" s="4">
        <v>7720434</v>
      </c>
      <c r="D466" s="4">
        <v>7749441</v>
      </c>
      <c r="E466" s="4" t="s">
        <v>53</v>
      </c>
      <c r="F466" s="7">
        <v>8.8700000000000001E-2</v>
      </c>
      <c r="G466" s="7">
        <v>4.4000000000000003E-3</v>
      </c>
      <c r="H466" s="13">
        <v>41.8</v>
      </c>
      <c r="I466" s="13">
        <v>27.7</v>
      </c>
      <c r="J466" s="14">
        <v>1.51</v>
      </c>
    </row>
    <row r="467" spans="1:10" x14ac:dyDescent="0.25">
      <c r="A467" s="4" t="s">
        <v>30</v>
      </c>
      <c r="B467" s="4" t="s">
        <v>8</v>
      </c>
      <c r="C467" s="4">
        <v>35003468</v>
      </c>
      <c r="D467" s="4">
        <v>35034681</v>
      </c>
      <c r="E467" s="4" t="s">
        <v>355</v>
      </c>
      <c r="F467" s="7">
        <v>8.8700000000000001E-2</v>
      </c>
      <c r="G467" s="7">
        <v>4.4999999999999997E-3</v>
      </c>
      <c r="H467" s="13">
        <v>16.2</v>
      </c>
      <c r="I467" s="13">
        <v>10.7</v>
      </c>
      <c r="J467" s="14">
        <v>1.51</v>
      </c>
    </row>
    <row r="468" spans="1:10" x14ac:dyDescent="0.25">
      <c r="A468" s="4" t="s">
        <v>14</v>
      </c>
      <c r="B468" s="4" t="s">
        <v>3</v>
      </c>
      <c r="C468" s="4">
        <v>42338172</v>
      </c>
      <c r="D468" s="4">
        <v>42356885</v>
      </c>
      <c r="E468" s="4" t="s">
        <v>356</v>
      </c>
      <c r="F468" s="7">
        <v>8.8700000000000001E-2</v>
      </c>
      <c r="G468" s="7">
        <v>4.7000000000000002E-3</v>
      </c>
      <c r="H468" s="13">
        <v>54.1</v>
      </c>
      <c r="I468" s="13">
        <v>35.4</v>
      </c>
      <c r="J468" s="14">
        <v>1.53</v>
      </c>
    </row>
    <row r="469" spans="1:10" x14ac:dyDescent="0.25">
      <c r="A469" s="4" t="s">
        <v>14</v>
      </c>
      <c r="B469" s="4" t="s">
        <v>8</v>
      </c>
      <c r="C469" s="4">
        <v>43369141</v>
      </c>
      <c r="D469" s="4">
        <v>43380914</v>
      </c>
      <c r="E469" s="4" t="s">
        <v>357</v>
      </c>
      <c r="F469" s="7">
        <v>8.8700000000000001E-2</v>
      </c>
      <c r="G469" s="7">
        <v>4.7000000000000002E-3</v>
      </c>
      <c r="H469" s="13">
        <v>26</v>
      </c>
      <c r="I469" s="13">
        <v>17.3</v>
      </c>
      <c r="J469" s="14">
        <v>1.5</v>
      </c>
    </row>
    <row r="470" spans="1:10" x14ac:dyDescent="0.25">
      <c r="A470" s="4" t="s">
        <v>35</v>
      </c>
      <c r="B470" s="4" t="s">
        <v>3</v>
      </c>
      <c r="C470" s="4">
        <v>68448003</v>
      </c>
      <c r="D470" s="4">
        <v>68534502</v>
      </c>
      <c r="E470" s="4" t="s">
        <v>127</v>
      </c>
      <c r="F470" s="7">
        <v>8.8700000000000001E-2</v>
      </c>
      <c r="G470" s="7">
        <v>4.7000000000000002E-3</v>
      </c>
      <c r="H470" s="13">
        <v>58.1</v>
      </c>
      <c r="I470" s="13">
        <v>15.5</v>
      </c>
      <c r="J470" s="14">
        <v>3.75</v>
      </c>
    </row>
    <row r="471" spans="1:10" x14ac:dyDescent="0.25">
      <c r="A471" s="4" t="s">
        <v>12</v>
      </c>
      <c r="B471" s="4" t="s">
        <v>8</v>
      </c>
      <c r="C471" s="4">
        <v>99303552</v>
      </c>
      <c r="D471" s="4">
        <v>99323285</v>
      </c>
      <c r="E471" s="4" t="s">
        <v>239</v>
      </c>
      <c r="F471" s="7">
        <v>8.8700000000000001E-2</v>
      </c>
      <c r="G471" s="7">
        <v>4.7999999999999996E-3</v>
      </c>
      <c r="H471" s="13">
        <v>332.3</v>
      </c>
      <c r="I471" s="13">
        <v>206.6</v>
      </c>
      <c r="J471" s="14">
        <v>1.61</v>
      </c>
    </row>
    <row r="472" spans="1:10" x14ac:dyDescent="0.25">
      <c r="A472" s="4" t="s">
        <v>21</v>
      </c>
      <c r="B472" s="4" t="s">
        <v>8</v>
      </c>
      <c r="C472" s="4">
        <v>7198865</v>
      </c>
      <c r="D472" s="4">
        <v>7296532</v>
      </c>
      <c r="E472" s="4" t="s">
        <v>160</v>
      </c>
      <c r="F472" s="7">
        <v>8.8700000000000001E-2</v>
      </c>
      <c r="G472" s="7">
        <v>4.7999999999999996E-3</v>
      </c>
      <c r="H472" s="13">
        <v>117.3</v>
      </c>
      <c r="I472" s="13">
        <v>77.8</v>
      </c>
      <c r="J472" s="14">
        <v>1.51</v>
      </c>
    </row>
    <row r="473" spans="1:10" x14ac:dyDescent="0.25">
      <c r="A473" s="4" t="s">
        <v>35</v>
      </c>
      <c r="B473" s="4" t="s">
        <v>3</v>
      </c>
      <c r="C473" s="4">
        <v>65834770</v>
      </c>
      <c r="D473" s="4">
        <v>65848186</v>
      </c>
      <c r="E473" s="4" t="s">
        <v>195</v>
      </c>
      <c r="F473" s="7">
        <v>8.8700000000000001E-2</v>
      </c>
      <c r="G473" s="7">
        <v>4.8999999999999998E-3</v>
      </c>
      <c r="H473" s="13">
        <v>12.6</v>
      </c>
      <c r="I473" s="13">
        <v>7.1</v>
      </c>
      <c r="J473" s="14">
        <v>1.77</v>
      </c>
    </row>
    <row r="474" spans="1:10" x14ac:dyDescent="0.25">
      <c r="A474" s="4" t="s">
        <v>14</v>
      </c>
      <c r="B474" s="4" t="s">
        <v>3</v>
      </c>
      <c r="C474" s="4">
        <v>42295332</v>
      </c>
      <c r="D474" s="4">
        <v>42307199</v>
      </c>
      <c r="E474" s="4" t="s">
        <v>182</v>
      </c>
      <c r="F474" s="7">
        <v>8.9399999999999993E-2</v>
      </c>
      <c r="G474" s="7">
        <v>5.0000000000000001E-3</v>
      </c>
      <c r="H474" s="13">
        <v>18.5</v>
      </c>
      <c r="I474" s="13">
        <v>10.5</v>
      </c>
      <c r="J474" s="14">
        <v>1.76</v>
      </c>
    </row>
    <row r="475" spans="1:10" x14ac:dyDescent="0.25">
      <c r="A475" s="4" t="s">
        <v>12</v>
      </c>
      <c r="B475" s="4" t="s">
        <v>3</v>
      </c>
      <c r="C475" s="4">
        <v>26592681</v>
      </c>
      <c r="D475" s="4">
        <v>26693025</v>
      </c>
      <c r="E475" s="4" t="s">
        <v>152</v>
      </c>
      <c r="F475" s="7">
        <v>8.9399999999999993E-2</v>
      </c>
      <c r="G475" s="7">
        <v>5.0000000000000001E-3</v>
      </c>
      <c r="H475" s="13">
        <v>38.299999999999997</v>
      </c>
      <c r="I475" s="13">
        <v>23.2</v>
      </c>
      <c r="J475" s="14">
        <v>1.65</v>
      </c>
    </row>
    <row r="476" spans="1:10" x14ac:dyDescent="0.25">
      <c r="A476" s="4" t="s">
        <v>14</v>
      </c>
      <c r="B476" s="4" t="s">
        <v>3</v>
      </c>
      <c r="C476" s="4">
        <v>27447378</v>
      </c>
      <c r="D476" s="4">
        <v>27462009</v>
      </c>
      <c r="E476" s="4" t="s">
        <v>230</v>
      </c>
      <c r="F476" s="7">
        <v>8.9399999999999993E-2</v>
      </c>
      <c r="G476" s="7">
        <v>5.1000000000000004E-3</v>
      </c>
      <c r="H476" s="13">
        <v>28.7</v>
      </c>
      <c r="I476" s="13">
        <v>19.100000000000001</v>
      </c>
      <c r="J476" s="14">
        <v>1.5</v>
      </c>
    </row>
    <row r="477" spans="1:10" x14ac:dyDescent="0.25">
      <c r="A477" s="4" t="s">
        <v>4</v>
      </c>
      <c r="B477" s="4" t="s">
        <v>8</v>
      </c>
      <c r="C477" s="4">
        <v>96252568</v>
      </c>
      <c r="D477" s="4">
        <v>96257350</v>
      </c>
      <c r="E477" s="4" t="s">
        <v>54</v>
      </c>
      <c r="F477" s="7">
        <v>8.9399999999999993E-2</v>
      </c>
      <c r="G477" s="7">
        <v>5.1000000000000004E-3</v>
      </c>
      <c r="H477" s="13">
        <v>19.100000000000001</v>
      </c>
      <c r="I477" s="13">
        <v>10.5</v>
      </c>
      <c r="J477" s="14">
        <v>1.81</v>
      </c>
    </row>
    <row r="478" spans="1:10" x14ac:dyDescent="0.25">
      <c r="A478" s="4" t="s">
        <v>7</v>
      </c>
      <c r="B478" s="4" t="s">
        <v>8</v>
      </c>
      <c r="C478" s="4">
        <v>14649840</v>
      </c>
      <c r="D478" s="4">
        <v>14696881</v>
      </c>
      <c r="E478" s="4" t="s">
        <v>203</v>
      </c>
      <c r="F478" s="7">
        <v>8.9399999999999993E-2</v>
      </c>
      <c r="G478" s="7">
        <v>5.3E-3</v>
      </c>
      <c r="H478" s="13">
        <v>24.3</v>
      </c>
      <c r="I478" s="13">
        <v>11.3</v>
      </c>
      <c r="J478" s="14">
        <v>2.15</v>
      </c>
    </row>
    <row r="479" spans="1:10" x14ac:dyDescent="0.25">
      <c r="A479" s="4" t="s">
        <v>38</v>
      </c>
      <c r="B479" s="4" t="s">
        <v>8</v>
      </c>
      <c r="C479" s="4">
        <v>34846978</v>
      </c>
      <c r="D479" s="4">
        <v>34853028</v>
      </c>
      <c r="E479" s="4" t="s">
        <v>242</v>
      </c>
      <c r="F479" s="7">
        <v>8.9399999999999993E-2</v>
      </c>
      <c r="G479" s="7">
        <v>5.3E-3</v>
      </c>
      <c r="H479" s="13">
        <v>43.2</v>
      </c>
      <c r="I479" s="13">
        <v>27.5</v>
      </c>
      <c r="J479" s="14">
        <v>1.57</v>
      </c>
    </row>
    <row r="480" spans="1:10" x14ac:dyDescent="0.25">
      <c r="A480" s="4" t="s">
        <v>16</v>
      </c>
      <c r="B480" s="4" t="s">
        <v>8</v>
      </c>
      <c r="C480" s="4">
        <v>71651923</v>
      </c>
      <c r="D480" s="4">
        <v>71669660</v>
      </c>
      <c r="E480" s="4" t="s">
        <v>358</v>
      </c>
      <c r="F480" s="7">
        <v>8.9399999999999993E-2</v>
      </c>
      <c r="G480" s="7">
        <v>5.4000000000000003E-3</v>
      </c>
      <c r="H480" s="13">
        <v>35.1</v>
      </c>
      <c r="I480" s="13">
        <v>19.5</v>
      </c>
      <c r="J480" s="14">
        <v>1.8</v>
      </c>
    </row>
    <row r="481" spans="1:10" x14ac:dyDescent="0.25">
      <c r="A481" s="4" t="s">
        <v>4</v>
      </c>
      <c r="B481" s="4" t="s">
        <v>8</v>
      </c>
      <c r="C481" s="4">
        <v>85340376</v>
      </c>
      <c r="D481" s="4">
        <v>85346065</v>
      </c>
      <c r="E481" s="4" t="s">
        <v>244</v>
      </c>
      <c r="F481" s="7">
        <v>8.9399999999999993E-2</v>
      </c>
      <c r="G481" s="7">
        <v>5.4999999999999997E-3</v>
      </c>
      <c r="H481" s="13">
        <v>14.2</v>
      </c>
      <c r="I481" s="13">
        <v>8.9</v>
      </c>
      <c r="J481" s="14">
        <v>1.6</v>
      </c>
    </row>
    <row r="482" spans="1:10" x14ac:dyDescent="0.25">
      <c r="A482" s="4" t="s">
        <v>4</v>
      </c>
      <c r="B482" s="4" t="s">
        <v>3</v>
      </c>
      <c r="C482" s="4">
        <v>217563950</v>
      </c>
      <c r="D482" s="4">
        <v>217697853</v>
      </c>
      <c r="E482" s="4" t="s">
        <v>359</v>
      </c>
      <c r="F482" s="7">
        <v>8.9399999999999993E-2</v>
      </c>
      <c r="G482" s="7">
        <v>5.4999999999999997E-3</v>
      </c>
      <c r="H482" s="13">
        <v>15.9</v>
      </c>
      <c r="I482" s="13">
        <v>10.5</v>
      </c>
      <c r="J482" s="14">
        <v>1.52</v>
      </c>
    </row>
    <row r="483" spans="1:10" x14ac:dyDescent="0.25">
      <c r="A483" s="4" t="s">
        <v>9</v>
      </c>
      <c r="B483" s="4" t="s">
        <v>8</v>
      </c>
      <c r="C483" s="4">
        <v>45710695</v>
      </c>
      <c r="D483" s="4">
        <v>45713388</v>
      </c>
      <c r="E483" s="4" t="s">
        <v>174</v>
      </c>
      <c r="F483" s="7">
        <v>8.9399999999999993E-2</v>
      </c>
      <c r="G483" s="7">
        <v>5.7000000000000002E-3</v>
      </c>
      <c r="H483" s="13">
        <v>138.19999999999999</v>
      </c>
      <c r="I483" s="13">
        <v>85.7</v>
      </c>
      <c r="J483" s="14">
        <v>1.61</v>
      </c>
    </row>
    <row r="484" spans="1:10" x14ac:dyDescent="0.25">
      <c r="A484" s="4" t="s">
        <v>2</v>
      </c>
      <c r="B484" s="4" t="s">
        <v>8</v>
      </c>
      <c r="C484" s="4">
        <v>2699200</v>
      </c>
      <c r="D484" s="4">
        <v>2722938</v>
      </c>
      <c r="E484" s="4" t="s">
        <v>217</v>
      </c>
      <c r="F484" s="7">
        <v>8.9399999999999993E-2</v>
      </c>
      <c r="G484" s="7">
        <v>5.7999999999999996E-3</v>
      </c>
      <c r="H484" s="13">
        <v>26.6</v>
      </c>
      <c r="I484" s="13">
        <v>17.399999999999999</v>
      </c>
      <c r="J484" s="14">
        <v>1.53</v>
      </c>
    </row>
    <row r="485" spans="1:10" x14ac:dyDescent="0.25">
      <c r="A485" s="4" t="s">
        <v>12</v>
      </c>
      <c r="B485" s="4" t="s">
        <v>8</v>
      </c>
      <c r="C485" s="4">
        <v>261940158</v>
      </c>
      <c r="D485" s="4">
        <v>262061204</v>
      </c>
      <c r="E485" s="4" t="s">
        <v>92</v>
      </c>
      <c r="F485" s="7">
        <v>8.9399999999999993E-2</v>
      </c>
      <c r="G485" s="7">
        <v>5.8999999999999999E-3</v>
      </c>
      <c r="H485" s="13">
        <v>21.7</v>
      </c>
      <c r="I485" s="13">
        <v>13.4</v>
      </c>
      <c r="J485" s="14">
        <v>1.62</v>
      </c>
    </row>
    <row r="486" spans="1:10" x14ac:dyDescent="0.25">
      <c r="A486" s="4" t="s">
        <v>24</v>
      </c>
      <c r="B486" s="4" t="s">
        <v>3</v>
      </c>
      <c r="C486" s="4">
        <v>51223480</v>
      </c>
      <c r="D486" s="4">
        <v>51257814</v>
      </c>
      <c r="E486" s="4" t="s">
        <v>250</v>
      </c>
      <c r="F486" s="7">
        <v>8.9399999999999993E-2</v>
      </c>
      <c r="G486" s="7">
        <v>5.8999999999999999E-3</v>
      </c>
      <c r="H486" s="13">
        <v>33.799999999999997</v>
      </c>
      <c r="I486" s="13">
        <v>20</v>
      </c>
      <c r="J486" s="14">
        <v>1.69</v>
      </c>
    </row>
    <row r="487" spans="1:10" x14ac:dyDescent="0.25">
      <c r="A487" s="4" t="s">
        <v>24</v>
      </c>
      <c r="B487" s="4" t="s">
        <v>3</v>
      </c>
      <c r="C487" s="4">
        <v>51223480</v>
      </c>
      <c r="D487" s="4">
        <v>51257814</v>
      </c>
      <c r="E487" s="4" t="s">
        <v>250</v>
      </c>
      <c r="F487" s="7">
        <v>8.9399999999999993E-2</v>
      </c>
      <c r="G487" s="7">
        <v>5.8999999999999999E-3</v>
      </c>
      <c r="H487" s="13">
        <v>33.799999999999997</v>
      </c>
      <c r="I487" s="13">
        <v>20</v>
      </c>
      <c r="J487" s="14">
        <v>1.69</v>
      </c>
    </row>
    <row r="488" spans="1:10" x14ac:dyDescent="0.25">
      <c r="A488" s="4" t="s">
        <v>15</v>
      </c>
      <c r="B488" s="4" t="s">
        <v>3</v>
      </c>
      <c r="C488" s="4">
        <v>25906170</v>
      </c>
      <c r="D488" s="4">
        <v>25915071</v>
      </c>
      <c r="E488" s="4" t="s">
        <v>360</v>
      </c>
      <c r="F488" s="7">
        <v>8.9399999999999993E-2</v>
      </c>
      <c r="G488" s="7">
        <v>6.1999999999999998E-3</v>
      </c>
      <c r="H488" s="13">
        <v>71.599999999999994</v>
      </c>
      <c r="I488" s="13">
        <v>46.5</v>
      </c>
      <c r="J488" s="14">
        <v>1.54</v>
      </c>
    </row>
    <row r="489" spans="1:10" x14ac:dyDescent="0.25">
      <c r="A489" s="4" t="s">
        <v>38</v>
      </c>
      <c r="B489" s="4" t="s">
        <v>8</v>
      </c>
      <c r="C489" s="4">
        <v>41332365</v>
      </c>
      <c r="D489" s="4">
        <v>41354115</v>
      </c>
      <c r="E489" s="4" t="s">
        <v>126</v>
      </c>
      <c r="F489" s="7">
        <v>8.9399999999999993E-2</v>
      </c>
      <c r="G489" s="7">
        <v>6.3E-3</v>
      </c>
      <c r="H489" s="13">
        <v>16.899999999999999</v>
      </c>
      <c r="I489" s="13">
        <v>11</v>
      </c>
      <c r="J489" s="14">
        <v>1.53</v>
      </c>
    </row>
    <row r="490" spans="1:10" x14ac:dyDescent="0.25">
      <c r="A490" s="4" t="s">
        <v>12</v>
      </c>
      <c r="B490" s="4" t="s">
        <v>8</v>
      </c>
      <c r="C490" s="4">
        <v>13507108</v>
      </c>
      <c r="D490" s="4">
        <v>13510324</v>
      </c>
      <c r="E490" s="5" t="s">
        <v>253</v>
      </c>
      <c r="F490" s="7">
        <v>2.6800000000000001E-2</v>
      </c>
      <c r="G490" s="7">
        <v>0</v>
      </c>
      <c r="H490" s="13">
        <v>2.1</v>
      </c>
      <c r="I490" s="13">
        <v>12.6</v>
      </c>
      <c r="J490" s="14">
        <v>-5.86</v>
      </c>
    </row>
    <row r="491" spans="1:10" x14ac:dyDescent="0.25">
      <c r="A491" s="4" t="s">
        <v>33</v>
      </c>
      <c r="B491" s="4" t="s">
        <v>8</v>
      </c>
      <c r="C491" s="4">
        <v>110452894</v>
      </c>
      <c r="D491" s="4">
        <v>110485825</v>
      </c>
      <c r="E491" s="4" t="s">
        <v>72</v>
      </c>
      <c r="F491" s="7">
        <v>5.62E-2</v>
      </c>
      <c r="G491" s="7">
        <v>2.9999999999999997E-4</v>
      </c>
      <c r="H491" s="13">
        <v>4.9000000000000004</v>
      </c>
      <c r="I491" s="13">
        <v>15.7</v>
      </c>
      <c r="J491" s="14">
        <v>-3.23</v>
      </c>
    </row>
    <row r="492" spans="1:10" x14ac:dyDescent="0.25">
      <c r="A492" s="4" t="s">
        <v>6</v>
      </c>
      <c r="B492" s="4" t="s">
        <v>8</v>
      </c>
      <c r="C492" s="4">
        <v>56440832</v>
      </c>
      <c r="D492" s="4">
        <v>56561289</v>
      </c>
      <c r="E492" s="4" t="s">
        <v>76</v>
      </c>
      <c r="F492" s="7">
        <v>5.62E-2</v>
      </c>
      <c r="G492" s="7">
        <v>4.0000000000000002E-4</v>
      </c>
      <c r="H492" s="13">
        <v>8.8000000000000007</v>
      </c>
      <c r="I492" s="13">
        <v>17.3</v>
      </c>
      <c r="J492" s="14">
        <v>-1.95</v>
      </c>
    </row>
    <row r="493" spans="1:10" x14ac:dyDescent="0.25">
      <c r="A493" s="4" t="s">
        <v>35</v>
      </c>
      <c r="B493" s="4" t="s">
        <v>3</v>
      </c>
      <c r="C493" s="4">
        <v>13316897</v>
      </c>
      <c r="D493" s="4">
        <v>13461242</v>
      </c>
      <c r="E493" s="4" t="s">
        <v>250</v>
      </c>
      <c r="F493" s="7">
        <v>5.62E-2</v>
      </c>
      <c r="G493" s="7">
        <v>4.0000000000000002E-4</v>
      </c>
      <c r="H493" s="13">
        <v>4</v>
      </c>
      <c r="I493" s="13">
        <v>12.1</v>
      </c>
      <c r="J493" s="14">
        <v>-3.04</v>
      </c>
    </row>
    <row r="494" spans="1:10" x14ac:dyDescent="0.25">
      <c r="A494" s="4" t="s">
        <v>15</v>
      </c>
      <c r="B494" s="4" t="s">
        <v>3</v>
      </c>
      <c r="C494" s="4">
        <v>38625355</v>
      </c>
      <c r="D494" s="4">
        <v>38641054</v>
      </c>
      <c r="E494" s="4" t="s">
        <v>277</v>
      </c>
      <c r="F494" s="7">
        <v>5.62E-2</v>
      </c>
      <c r="G494" s="7">
        <v>8.0000000000000004E-4</v>
      </c>
      <c r="H494" s="13">
        <v>9.9</v>
      </c>
      <c r="I494" s="13">
        <v>21.5</v>
      </c>
      <c r="J494" s="14">
        <v>-2.1800000000000002</v>
      </c>
    </row>
    <row r="495" spans="1:10" x14ac:dyDescent="0.25">
      <c r="A495" s="4" t="s">
        <v>4</v>
      </c>
      <c r="B495" s="4" t="s">
        <v>8</v>
      </c>
      <c r="C495" s="4">
        <v>153188802</v>
      </c>
      <c r="D495" s="4">
        <v>153355268</v>
      </c>
      <c r="E495" s="4" t="s">
        <v>22</v>
      </c>
      <c r="F495" s="7">
        <v>5.62E-2</v>
      </c>
      <c r="G495" s="7">
        <v>1.1000000000000001E-3</v>
      </c>
      <c r="H495" s="13">
        <v>6.4</v>
      </c>
      <c r="I495" s="13">
        <v>17</v>
      </c>
      <c r="J495" s="14">
        <v>-2.64</v>
      </c>
    </row>
    <row r="496" spans="1:10" x14ac:dyDescent="0.25">
      <c r="A496" s="4" t="s">
        <v>10</v>
      </c>
      <c r="B496" s="4" t="s">
        <v>8</v>
      </c>
      <c r="C496" s="4">
        <v>21149386</v>
      </c>
      <c r="D496" s="4">
        <v>21152502</v>
      </c>
      <c r="E496" s="4" t="s">
        <v>11</v>
      </c>
      <c r="F496" s="7">
        <v>5.62E-2</v>
      </c>
      <c r="G496" s="7">
        <v>1.1000000000000001E-3</v>
      </c>
      <c r="H496" s="13">
        <v>14.3</v>
      </c>
      <c r="I496" s="13">
        <v>53.2</v>
      </c>
      <c r="J496" s="14">
        <v>-3.72</v>
      </c>
    </row>
    <row r="497" spans="1:10" x14ac:dyDescent="0.25">
      <c r="A497" s="4" t="s">
        <v>2</v>
      </c>
      <c r="B497" s="4" t="s">
        <v>3</v>
      </c>
      <c r="C497" s="4">
        <v>234453671</v>
      </c>
      <c r="D497" s="4">
        <v>234468982</v>
      </c>
      <c r="E497" s="4" t="s">
        <v>279</v>
      </c>
      <c r="F497" s="7">
        <v>5.62E-2</v>
      </c>
      <c r="G497" s="7">
        <v>1.2999999999999999E-3</v>
      </c>
      <c r="H497" s="13">
        <v>7.3</v>
      </c>
      <c r="I497" s="13">
        <v>14.9</v>
      </c>
      <c r="J497" s="14">
        <v>-2.0499999999999998</v>
      </c>
    </row>
    <row r="498" spans="1:10" x14ac:dyDescent="0.25">
      <c r="A498" s="4" t="s">
        <v>35</v>
      </c>
      <c r="B498" s="4" t="s">
        <v>8</v>
      </c>
      <c r="C498" s="4">
        <v>65422261</v>
      </c>
      <c r="D498" s="4">
        <v>65517640</v>
      </c>
      <c r="E498" s="4" t="s">
        <v>90</v>
      </c>
      <c r="F498" s="7">
        <v>5.62E-2</v>
      </c>
      <c r="G498" s="7">
        <v>1.4E-3</v>
      </c>
      <c r="H498" s="13">
        <v>141.69999999999999</v>
      </c>
      <c r="I498" s="13">
        <v>236.7</v>
      </c>
      <c r="J498" s="14">
        <v>-1.67</v>
      </c>
    </row>
    <row r="499" spans="1:10" x14ac:dyDescent="0.25">
      <c r="A499" s="4" t="s">
        <v>7</v>
      </c>
      <c r="B499" s="4" t="s">
        <v>3</v>
      </c>
      <c r="C499" s="4">
        <v>12546272</v>
      </c>
      <c r="D499" s="4">
        <v>12554248</v>
      </c>
      <c r="E499" s="4" t="s">
        <v>47</v>
      </c>
      <c r="F499" s="7">
        <v>5.62E-2</v>
      </c>
      <c r="G499" s="7">
        <v>1.4E-3</v>
      </c>
      <c r="H499" s="13">
        <v>36.799999999999997</v>
      </c>
      <c r="I499" s="13">
        <v>63.1</v>
      </c>
      <c r="J499" s="14">
        <v>-1.71</v>
      </c>
    </row>
    <row r="500" spans="1:10" x14ac:dyDescent="0.25">
      <c r="A500" s="4" t="s">
        <v>2</v>
      </c>
      <c r="B500" s="4" t="s">
        <v>8</v>
      </c>
      <c r="C500" s="4">
        <v>116322462</v>
      </c>
      <c r="D500" s="4">
        <v>116394278</v>
      </c>
      <c r="E500" s="4" t="s">
        <v>361</v>
      </c>
      <c r="F500" s="7">
        <v>5.62E-2</v>
      </c>
      <c r="G500" s="7">
        <v>1.6000000000000001E-3</v>
      </c>
      <c r="H500" s="13">
        <v>5.9</v>
      </c>
      <c r="I500" s="13">
        <v>11.7</v>
      </c>
      <c r="J500" s="14">
        <v>-1.99</v>
      </c>
    </row>
    <row r="501" spans="1:10" x14ac:dyDescent="0.25">
      <c r="A501" s="4" t="s">
        <v>10</v>
      </c>
      <c r="B501" s="4" t="s">
        <v>8</v>
      </c>
      <c r="C501" s="4">
        <v>21383136</v>
      </c>
      <c r="D501" s="4">
        <v>21397874</v>
      </c>
      <c r="E501" s="4" t="s">
        <v>116</v>
      </c>
      <c r="F501" s="7">
        <v>5.62E-2</v>
      </c>
      <c r="G501" s="7">
        <v>1.6999999999999999E-3</v>
      </c>
      <c r="H501" s="13">
        <v>4.0999999999999996</v>
      </c>
      <c r="I501" s="13">
        <v>11.3</v>
      </c>
      <c r="J501" s="14">
        <v>-2.72</v>
      </c>
    </row>
    <row r="502" spans="1:10" x14ac:dyDescent="0.25">
      <c r="A502" s="4" t="s">
        <v>40</v>
      </c>
      <c r="B502" s="4" t="s">
        <v>3</v>
      </c>
      <c r="C502" s="4">
        <v>42642527</v>
      </c>
      <c r="D502" s="4">
        <v>42656587</v>
      </c>
      <c r="E502" s="4" t="s">
        <v>79</v>
      </c>
      <c r="F502" s="7">
        <v>5.62E-2</v>
      </c>
      <c r="G502" s="7">
        <v>1.8E-3</v>
      </c>
      <c r="H502" s="13">
        <v>14.1</v>
      </c>
      <c r="I502" s="13">
        <v>26.6</v>
      </c>
      <c r="J502" s="14">
        <v>-1.89</v>
      </c>
    </row>
    <row r="503" spans="1:10" x14ac:dyDescent="0.25">
      <c r="A503" s="4" t="s">
        <v>7</v>
      </c>
      <c r="B503" s="4" t="s">
        <v>3</v>
      </c>
      <c r="C503" s="4">
        <v>9396138</v>
      </c>
      <c r="D503" s="4">
        <v>9419333</v>
      </c>
      <c r="E503" s="4" t="s">
        <v>362</v>
      </c>
      <c r="F503" s="7">
        <v>5.62E-2</v>
      </c>
      <c r="G503" s="7">
        <v>2E-3</v>
      </c>
      <c r="H503" s="13">
        <v>6</v>
      </c>
      <c r="I503" s="13">
        <v>13.2</v>
      </c>
      <c r="J503" s="14">
        <v>-2.21</v>
      </c>
    </row>
    <row r="504" spans="1:10" x14ac:dyDescent="0.25">
      <c r="A504" s="4" t="s">
        <v>19</v>
      </c>
      <c r="B504" s="4" t="s">
        <v>3</v>
      </c>
      <c r="C504" s="4">
        <v>76418646</v>
      </c>
      <c r="D504" s="4">
        <v>76435350</v>
      </c>
      <c r="E504" s="4" t="s">
        <v>44</v>
      </c>
      <c r="F504" s="7">
        <v>5.62E-2</v>
      </c>
      <c r="G504" s="7">
        <v>2E-3</v>
      </c>
      <c r="H504" s="13">
        <v>49</v>
      </c>
      <c r="I504" s="13">
        <v>77.5</v>
      </c>
      <c r="J504" s="14">
        <v>-1.58</v>
      </c>
    </row>
    <row r="505" spans="1:10" x14ac:dyDescent="0.25">
      <c r="A505" s="4" t="s">
        <v>4</v>
      </c>
      <c r="B505" s="4" t="s">
        <v>3</v>
      </c>
      <c r="C505" s="4">
        <v>75881493</v>
      </c>
      <c r="D505" s="4">
        <v>75965003</v>
      </c>
      <c r="E505" s="4" t="s">
        <v>101</v>
      </c>
      <c r="F505" s="7">
        <v>5.62E-2</v>
      </c>
      <c r="G505" s="7">
        <v>2.5000000000000001E-3</v>
      </c>
      <c r="H505" s="13">
        <v>8.3000000000000007</v>
      </c>
      <c r="I505" s="13">
        <v>13.3</v>
      </c>
      <c r="J505" s="14">
        <v>-1.6</v>
      </c>
    </row>
    <row r="506" spans="1:10" x14ac:dyDescent="0.25">
      <c r="A506" s="4" t="s">
        <v>33</v>
      </c>
      <c r="B506" s="4" t="s">
        <v>8</v>
      </c>
      <c r="C506" s="4">
        <v>67017345</v>
      </c>
      <c r="D506" s="4">
        <v>67089541</v>
      </c>
      <c r="E506" s="4" t="s">
        <v>37</v>
      </c>
      <c r="F506" s="7">
        <v>5.62E-2</v>
      </c>
      <c r="G506" s="7">
        <v>2.5999999999999999E-3</v>
      </c>
      <c r="H506" s="13">
        <v>10.4</v>
      </c>
      <c r="I506" s="13">
        <v>19.8</v>
      </c>
      <c r="J506" s="14">
        <v>-1.89</v>
      </c>
    </row>
    <row r="507" spans="1:10" x14ac:dyDescent="0.25">
      <c r="A507" s="4" t="s">
        <v>12</v>
      </c>
      <c r="B507" s="4" t="s">
        <v>3</v>
      </c>
      <c r="C507" s="4">
        <v>106671532</v>
      </c>
      <c r="D507" s="4">
        <v>106765810</v>
      </c>
      <c r="E507" s="4" t="s">
        <v>363</v>
      </c>
      <c r="F507" s="7">
        <v>5.62E-2</v>
      </c>
      <c r="G507" s="7">
        <v>2.8E-3</v>
      </c>
      <c r="H507" s="13">
        <v>4.4000000000000004</v>
      </c>
      <c r="I507" s="13">
        <v>12.4</v>
      </c>
      <c r="J507" s="14">
        <v>-2.81</v>
      </c>
    </row>
    <row r="508" spans="1:10" x14ac:dyDescent="0.25">
      <c r="A508" s="4" t="s">
        <v>7</v>
      </c>
      <c r="B508" s="4" t="s">
        <v>3</v>
      </c>
      <c r="C508" s="4">
        <v>48051003</v>
      </c>
      <c r="D508" s="4">
        <v>48053186</v>
      </c>
      <c r="E508" s="4" t="s">
        <v>206</v>
      </c>
      <c r="F508" s="7">
        <v>5.62E-2</v>
      </c>
      <c r="G508" s="7">
        <v>2.8E-3</v>
      </c>
      <c r="H508" s="13">
        <v>27.7</v>
      </c>
      <c r="I508" s="13">
        <v>54.9</v>
      </c>
      <c r="J508" s="14">
        <v>-1.98</v>
      </c>
    </row>
    <row r="509" spans="1:10" x14ac:dyDescent="0.25">
      <c r="A509" s="4" t="s">
        <v>12</v>
      </c>
      <c r="B509" s="4" t="s">
        <v>3</v>
      </c>
      <c r="C509" s="4">
        <v>109915742</v>
      </c>
      <c r="D509" s="4">
        <v>110006087</v>
      </c>
      <c r="E509" s="4" t="s">
        <v>281</v>
      </c>
      <c r="F509" s="7">
        <v>5.62E-2</v>
      </c>
      <c r="G509" s="7">
        <v>2.8999999999999998E-3</v>
      </c>
      <c r="H509" s="13">
        <v>10.5</v>
      </c>
      <c r="I509" s="13">
        <v>25.3</v>
      </c>
      <c r="J509" s="14">
        <v>-2.42</v>
      </c>
    </row>
    <row r="510" spans="1:10" x14ac:dyDescent="0.25">
      <c r="A510" s="4" t="s">
        <v>19</v>
      </c>
      <c r="B510" s="4" t="s">
        <v>8</v>
      </c>
      <c r="C510" s="4">
        <v>6532987</v>
      </c>
      <c r="D510" s="4">
        <v>6554654</v>
      </c>
      <c r="E510" s="4" t="s">
        <v>104</v>
      </c>
      <c r="F510" s="7">
        <v>5.62E-2</v>
      </c>
      <c r="G510" s="7">
        <v>3.0000000000000001E-3</v>
      </c>
      <c r="H510" s="13">
        <v>4.3</v>
      </c>
      <c r="I510" s="13">
        <v>10.199999999999999</v>
      </c>
      <c r="J510" s="14">
        <v>-2.36</v>
      </c>
    </row>
    <row r="511" spans="1:10" x14ac:dyDescent="0.25">
      <c r="A511" s="4" t="s">
        <v>12</v>
      </c>
      <c r="B511" s="4" t="s">
        <v>8</v>
      </c>
      <c r="C511" s="4">
        <v>244517389</v>
      </c>
      <c r="D511" s="4">
        <v>244612698</v>
      </c>
      <c r="E511" s="4" t="s">
        <v>364</v>
      </c>
      <c r="F511" s="7">
        <v>5.62E-2</v>
      </c>
      <c r="G511" s="7">
        <v>3.0000000000000001E-3</v>
      </c>
      <c r="H511" s="13">
        <v>7.4</v>
      </c>
      <c r="I511" s="13">
        <v>13.1</v>
      </c>
      <c r="J511" s="14">
        <v>-1.76</v>
      </c>
    </row>
    <row r="512" spans="1:10" x14ac:dyDescent="0.25">
      <c r="A512" s="4" t="s">
        <v>2</v>
      </c>
      <c r="B512" s="4" t="s">
        <v>8</v>
      </c>
      <c r="C512" s="4">
        <v>87042043</v>
      </c>
      <c r="D512" s="4">
        <v>87042984</v>
      </c>
      <c r="E512" s="4" t="s">
        <v>365</v>
      </c>
      <c r="F512" s="7">
        <v>5.62E-2</v>
      </c>
      <c r="G512" s="7">
        <v>3.2000000000000002E-3</v>
      </c>
      <c r="H512" s="13">
        <v>33.5</v>
      </c>
      <c r="I512" s="13">
        <v>63.6</v>
      </c>
      <c r="J512" s="14">
        <v>-1.89</v>
      </c>
    </row>
    <row r="513" spans="1:10" x14ac:dyDescent="0.25">
      <c r="A513" s="4" t="s">
        <v>2</v>
      </c>
      <c r="B513" s="4" t="s">
        <v>3</v>
      </c>
      <c r="C513" s="4">
        <v>2300219</v>
      </c>
      <c r="D513" s="4">
        <v>2382671</v>
      </c>
      <c r="E513" s="4" t="s">
        <v>366</v>
      </c>
      <c r="F513" s="7">
        <v>5.62E-2</v>
      </c>
      <c r="G513" s="7">
        <v>3.3E-3</v>
      </c>
      <c r="H513" s="13">
        <v>66.099999999999994</v>
      </c>
      <c r="I513" s="13">
        <v>104.4</v>
      </c>
      <c r="J513" s="14">
        <v>-1.58</v>
      </c>
    </row>
    <row r="514" spans="1:10" x14ac:dyDescent="0.25">
      <c r="A514" s="4" t="s">
        <v>13</v>
      </c>
      <c r="B514" s="4" t="s">
        <v>8</v>
      </c>
      <c r="C514" s="4">
        <v>42634191</v>
      </c>
      <c r="D514" s="4">
        <v>42696905</v>
      </c>
      <c r="E514" s="4" t="s">
        <v>60</v>
      </c>
      <c r="F514" s="7">
        <v>5.62E-2</v>
      </c>
      <c r="G514" s="7">
        <v>3.5000000000000001E-3</v>
      </c>
      <c r="H514" s="13">
        <v>7.6</v>
      </c>
      <c r="I514" s="13">
        <v>14.5</v>
      </c>
      <c r="J514" s="14">
        <v>-1.91</v>
      </c>
    </row>
    <row r="515" spans="1:10" x14ac:dyDescent="0.25">
      <c r="A515" s="4" t="s">
        <v>9</v>
      </c>
      <c r="B515" s="4" t="s">
        <v>8</v>
      </c>
      <c r="C515" s="4">
        <v>35021676</v>
      </c>
      <c r="D515" s="4">
        <v>35056800</v>
      </c>
      <c r="E515" s="4" t="s">
        <v>27</v>
      </c>
      <c r="F515" s="7">
        <v>5.62E-2</v>
      </c>
      <c r="G515" s="7">
        <v>3.5999999999999999E-3</v>
      </c>
      <c r="H515" s="13">
        <v>5</v>
      </c>
      <c r="I515" s="13">
        <v>11.4</v>
      </c>
      <c r="J515" s="14">
        <v>-2.2999999999999998</v>
      </c>
    </row>
    <row r="516" spans="1:10" x14ac:dyDescent="0.25">
      <c r="A516" s="4" t="s">
        <v>16</v>
      </c>
      <c r="B516" s="4" t="s">
        <v>8</v>
      </c>
      <c r="C516" s="4">
        <v>69619935</v>
      </c>
      <c r="D516" s="4">
        <v>69633762</v>
      </c>
      <c r="E516" s="4" t="s">
        <v>367</v>
      </c>
      <c r="F516" s="7">
        <v>5.62E-2</v>
      </c>
      <c r="G516" s="7">
        <v>3.7000000000000002E-3</v>
      </c>
      <c r="H516" s="13">
        <v>16.3</v>
      </c>
      <c r="I516" s="13">
        <v>24.5</v>
      </c>
      <c r="J516" s="14">
        <v>-1.51</v>
      </c>
    </row>
    <row r="517" spans="1:10" x14ac:dyDescent="0.25">
      <c r="A517" s="4" t="s">
        <v>29</v>
      </c>
      <c r="B517" s="4" t="s">
        <v>8</v>
      </c>
      <c r="C517" s="4">
        <v>43113603</v>
      </c>
      <c r="D517" s="4">
        <v>43133705</v>
      </c>
      <c r="E517" s="4" t="s">
        <v>368</v>
      </c>
      <c r="F517" s="7">
        <v>5.62E-2</v>
      </c>
      <c r="G517" s="7">
        <v>3.8999999999999998E-3</v>
      </c>
      <c r="H517" s="13">
        <v>14.9</v>
      </c>
      <c r="I517" s="13">
        <v>59.8</v>
      </c>
      <c r="J517" s="14">
        <v>-4.0199999999999996</v>
      </c>
    </row>
    <row r="518" spans="1:10" x14ac:dyDescent="0.25">
      <c r="A518" s="4" t="s">
        <v>33</v>
      </c>
      <c r="B518" s="4" t="s">
        <v>3</v>
      </c>
      <c r="C518" s="4">
        <v>57991535</v>
      </c>
      <c r="D518" s="4">
        <v>57993865</v>
      </c>
      <c r="E518" s="4" t="s">
        <v>369</v>
      </c>
      <c r="F518" s="7">
        <v>5.62E-2</v>
      </c>
      <c r="G518" s="7">
        <v>4.1000000000000003E-3</v>
      </c>
      <c r="H518" s="13">
        <v>6.8</v>
      </c>
      <c r="I518" s="13">
        <v>10.3</v>
      </c>
      <c r="J518" s="14">
        <v>-1.52</v>
      </c>
    </row>
    <row r="519" spans="1:10" x14ac:dyDescent="0.25">
      <c r="A519" s="4" t="s">
        <v>5</v>
      </c>
      <c r="B519" s="4" t="s">
        <v>8</v>
      </c>
      <c r="C519" s="4">
        <v>28516843</v>
      </c>
      <c r="D519" s="4">
        <v>28542172</v>
      </c>
      <c r="E519" s="4" t="s">
        <v>71</v>
      </c>
      <c r="F519" s="7">
        <v>5.62E-2</v>
      </c>
      <c r="G519" s="7">
        <v>4.1000000000000003E-3</v>
      </c>
      <c r="H519" s="13">
        <v>7.7</v>
      </c>
      <c r="I519" s="13">
        <v>11.6</v>
      </c>
      <c r="J519" s="14">
        <v>-1.51</v>
      </c>
    </row>
    <row r="520" spans="1:10" x14ac:dyDescent="0.25">
      <c r="A520" s="4" t="s">
        <v>10</v>
      </c>
      <c r="B520" s="4" t="s">
        <v>8</v>
      </c>
      <c r="C520" s="4">
        <v>21149386</v>
      </c>
      <c r="D520" s="4">
        <v>21152502</v>
      </c>
      <c r="E520" s="4" t="s">
        <v>11</v>
      </c>
      <c r="F520" s="7">
        <v>5.62E-2</v>
      </c>
      <c r="G520" s="7">
        <v>4.3E-3</v>
      </c>
      <c r="H520" s="13">
        <v>6</v>
      </c>
      <c r="I520" s="13">
        <v>11.3</v>
      </c>
      <c r="J520" s="14">
        <v>-1.86</v>
      </c>
    </row>
    <row r="521" spans="1:10" x14ac:dyDescent="0.25">
      <c r="A521" s="4" t="s">
        <v>21</v>
      </c>
      <c r="B521" s="4" t="s">
        <v>8</v>
      </c>
      <c r="C521" s="4">
        <v>32005815</v>
      </c>
      <c r="D521" s="4">
        <v>32009007</v>
      </c>
      <c r="E521" s="4" t="s">
        <v>250</v>
      </c>
      <c r="F521" s="7">
        <v>5.62E-2</v>
      </c>
      <c r="G521" s="7">
        <v>4.3E-3</v>
      </c>
      <c r="H521" s="13">
        <v>4.9000000000000004</v>
      </c>
      <c r="I521" s="13">
        <v>11.1</v>
      </c>
      <c r="J521" s="14">
        <v>-2.2400000000000002</v>
      </c>
    </row>
    <row r="522" spans="1:10" x14ac:dyDescent="0.25">
      <c r="A522" s="4" t="s">
        <v>12</v>
      </c>
      <c r="B522" s="4" t="s">
        <v>3</v>
      </c>
      <c r="C522" s="4">
        <v>175662180</v>
      </c>
      <c r="D522" s="4">
        <v>175696159</v>
      </c>
      <c r="E522" s="4" t="s">
        <v>67</v>
      </c>
      <c r="F522" s="7">
        <v>5.62E-2</v>
      </c>
      <c r="G522" s="7">
        <v>4.4000000000000003E-3</v>
      </c>
      <c r="H522" s="13">
        <v>9.3000000000000007</v>
      </c>
      <c r="I522" s="13">
        <v>16</v>
      </c>
      <c r="J522" s="14">
        <v>-1.72</v>
      </c>
    </row>
    <row r="523" spans="1:10" x14ac:dyDescent="0.25">
      <c r="A523" s="4" t="s">
        <v>4</v>
      </c>
      <c r="B523" s="4" t="s">
        <v>3</v>
      </c>
      <c r="C523" s="4">
        <v>207562880</v>
      </c>
      <c r="D523" s="4">
        <v>207600726</v>
      </c>
      <c r="E523" s="4" t="s">
        <v>370</v>
      </c>
      <c r="F523" s="7">
        <v>5.62E-2</v>
      </c>
      <c r="G523" s="7">
        <v>4.7999999999999996E-3</v>
      </c>
      <c r="H523" s="13">
        <v>3.6</v>
      </c>
      <c r="I523" s="13">
        <v>11.6</v>
      </c>
      <c r="J523" s="14">
        <v>-3.21</v>
      </c>
    </row>
    <row r="524" spans="1:10" x14ac:dyDescent="0.25">
      <c r="A524" s="4" t="s">
        <v>31</v>
      </c>
      <c r="B524" s="4" t="s">
        <v>3</v>
      </c>
      <c r="C524" s="4">
        <v>28463518</v>
      </c>
      <c r="D524" s="4">
        <v>28467665</v>
      </c>
      <c r="E524" s="4" t="s">
        <v>371</v>
      </c>
      <c r="F524" s="7">
        <v>5.62E-2</v>
      </c>
      <c r="G524" s="7">
        <v>4.7999999999999996E-3</v>
      </c>
      <c r="H524" s="13">
        <v>5.7</v>
      </c>
      <c r="I524" s="13">
        <v>11.2</v>
      </c>
      <c r="J524" s="14">
        <v>-1.96</v>
      </c>
    </row>
    <row r="525" spans="1:10" x14ac:dyDescent="0.25">
      <c r="A525" s="4" t="s">
        <v>9</v>
      </c>
      <c r="B525" s="4" t="s">
        <v>8</v>
      </c>
      <c r="C525" s="4">
        <v>45309045</v>
      </c>
      <c r="D525" s="4">
        <v>45310734</v>
      </c>
      <c r="E525" s="4" t="s">
        <v>280</v>
      </c>
      <c r="F525" s="7">
        <v>5.62E-2</v>
      </c>
      <c r="G525" s="7">
        <v>4.8999999999999998E-3</v>
      </c>
      <c r="H525" s="13">
        <v>22.2</v>
      </c>
      <c r="I525" s="13">
        <v>33.9</v>
      </c>
      <c r="J525" s="14">
        <v>-1.53</v>
      </c>
    </row>
    <row r="526" spans="1:10" x14ac:dyDescent="0.25">
      <c r="A526" s="4" t="s">
        <v>12</v>
      </c>
      <c r="B526" s="4" t="s">
        <v>3</v>
      </c>
      <c r="C526" s="4">
        <v>272176943</v>
      </c>
      <c r="D526" s="4">
        <v>272218196</v>
      </c>
      <c r="E526" s="4" t="s">
        <v>91</v>
      </c>
      <c r="F526" s="7">
        <v>5.62E-2</v>
      </c>
      <c r="G526" s="7">
        <v>5.1000000000000004E-3</v>
      </c>
      <c r="H526" s="13">
        <v>8.1999999999999993</v>
      </c>
      <c r="I526" s="13">
        <v>13.2</v>
      </c>
      <c r="J526" s="14">
        <v>-1.62</v>
      </c>
    </row>
    <row r="527" spans="1:10" x14ac:dyDescent="0.25">
      <c r="A527" s="4" t="s">
        <v>24</v>
      </c>
      <c r="B527" s="4" t="s">
        <v>3</v>
      </c>
      <c r="C527" s="4">
        <v>54450329</v>
      </c>
      <c r="D527" s="4">
        <v>54450646</v>
      </c>
      <c r="E527" s="4" t="s">
        <v>285</v>
      </c>
      <c r="F527" s="7">
        <v>5.62E-2</v>
      </c>
      <c r="G527" s="7">
        <v>5.1000000000000004E-3</v>
      </c>
      <c r="H527" s="13">
        <v>5.8</v>
      </c>
      <c r="I527" s="13">
        <v>11.6</v>
      </c>
      <c r="J527" s="14">
        <v>-2</v>
      </c>
    </row>
    <row r="528" spans="1:10" x14ac:dyDescent="0.25">
      <c r="A528" s="4" t="s">
        <v>19</v>
      </c>
      <c r="B528" s="4" t="s">
        <v>3</v>
      </c>
      <c r="C528" s="4">
        <v>77522194</v>
      </c>
      <c r="D528" s="4">
        <v>77525646</v>
      </c>
      <c r="E528" s="4" t="s">
        <v>372</v>
      </c>
      <c r="F528" s="7">
        <v>5.62E-2</v>
      </c>
      <c r="G528" s="7">
        <v>5.4999999999999997E-3</v>
      </c>
      <c r="H528" s="13">
        <v>7.8</v>
      </c>
      <c r="I528" s="13">
        <v>12.1</v>
      </c>
      <c r="J528" s="14">
        <v>-1.55</v>
      </c>
    </row>
    <row r="529" spans="1:10" x14ac:dyDescent="0.25">
      <c r="A529" s="4" t="s">
        <v>12</v>
      </c>
      <c r="B529" s="4" t="s">
        <v>8</v>
      </c>
      <c r="C529" s="4">
        <v>235411339</v>
      </c>
      <c r="D529" s="4">
        <v>235429513</v>
      </c>
      <c r="E529" s="4" t="s">
        <v>373</v>
      </c>
      <c r="F529" s="7">
        <v>5.62E-2</v>
      </c>
      <c r="G529" s="7">
        <v>5.5999999999999999E-3</v>
      </c>
      <c r="H529" s="13">
        <v>6.7</v>
      </c>
      <c r="I529" s="13">
        <v>13.3</v>
      </c>
      <c r="J529" s="14">
        <v>-1.97</v>
      </c>
    </row>
    <row r="530" spans="1:10" x14ac:dyDescent="0.25">
      <c r="A530" s="4" t="s">
        <v>20</v>
      </c>
      <c r="B530" s="4" t="s">
        <v>3</v>
      </c>
      <c r="C530" s="4">
        <v>23621260</v>
      </c>
      <c r="D530" s="4">
        <v>23679396</v>
      </c>
      <c r="E530" s="4" t="s">
        <v>374</v>
      </c>
      <c r="F530" s="7">
        <v>5.62E-2</v>
      </c>
      <c r="G530" s="7">
        <v>5.7000000000000002E-3</v>
      </c>
      <c r="H530" s="13">
        <v>21.8</v>
      </c>
      <c r="I530" s="13">
        <v>34</v>
      </c>
      <c r="J530" s="14">
        <v>-1.56</v>
      </c>
    </row>
    <row r="531" spans="1:10" x14ac:dyDescent="0.25">
      <c r="A531" s="4" t="s">
        <v>2</v>
      </c>
      <c r="B531" s="4" t="s">
        <v>3</v>
      </c>
      <c r="C531" s="4">
        <v>2156199</v>
      </c>
      <c r="D531" s="4">
        <v>2223713</v>
      </c>
      <c r="E531" s="4" t="s">
        <v>375</v>
      </c>
      <c r="F531" s="7">
        <v>5.62E-2</v>
      </c>
      <c r="G531" s="7">
        <v>5.7000000000000002E-3</v>
      </c>
      <c r="H531" s="13">
        <v>9.6999999999999993</v>
      </c>
      <c r="I531" s="13">
        <v>16.7</v>
      </c>
      <c r="J531" s="14">
        <v>-1.72</v>
      </c>
    </row>
    <row r="532" spans="1:10" x14ac:dyDescent="0.25">
      <c r="A532" s="4" t="s">
        <v>33</v>
      </c>
      <c r="B532" s="4" t="s">
        <v>3</v>
      </c>
      <c r="C532" s="4">
        <v>22304950</v>
      </c>
      <c r="D532" s="4">
        <v>22401576</v>
      </c>
      <c r="E532" s="4" t="s">
        <v>376</v>
      </c>
      <c r="F532" s="7">
        <v>5.62E-2</v>
      </c>
      <c r="G532" s="7">
        <v>5.7999999999999996E-3</v>
      </c>
      <c r="H532" s="13">
        <v>5.7</v>
      </c>
      <c r="I532" s="13">
        <v>13.7</v>
      </c>
      <c r="J532" s="14">
        <v>-2.4300000000000002</v>
      </c>
    </row>
    <row r="533" spans="1:10" x14ac:dyDescent="0.25">
      <c r="A533" s="4" t="s">
        <v>5</v>
      </c>
      <c r="B533" s="4" t="s">
        <v>3</v>
      </c>
      <c r="C533" s="4">
        <v>51856440</v>
      </c>
      <c r="D533" s="4">
        <v>51861620</v>
      </c>
      <c r="E533" s="4" t="s">
        <v>289</v>
      </c>
      <c r="F533" s="7">
        <v>5.62E-2</v>
      </c>
      <c r="G533" s="7">
        <v>5.7999999999999996E-3</v>
      </c>
      <c r="H533" s="13">
        <v>6.8</v>
      </c>
      <c r="I533" s="13">
        <v>10.5</v>
      </c>
      <c r="J533" s="14">
        <v>-1.55</v>
      </c>
    </row>
    <row r="534" spans="1:10" x14ac:dyDescent="0.25">
      <c r="A534" s="4" t="s">
        <v>9</v>
      </c>
      <c r="B534" s="4" t="s">
        <v>8</v>
      </c>
      <c r="C534" s="4">
        <v>14208039</v>
      </c>
      <c r="D534" s="4">
        <v>14227793</v>
      </c>
      <c r="E534" s="4" t="s">
        <v>69</v>
      </c>
      <c r="F534" s="7">
        <v>5.62E-2</v>
      </c>
      <c r="G534" s="7">
        <v>6.4999999999999997E-3</v>
      </c>
      <c r="H534" s="13">
        <v>10.199999999999999</v>
      </c>
      <c r="I534" s="13">
        <v>24.5</v>
      </c>
      <c r="J534" s="14">
        <v>-2.4</v>
      </c>
    </row>
  </sheetData>
  <sortState ref="A4:P151">
    <sortCondition ref="G4:G151"/>
  </sortState>
  <mergeCells count="4">
    <mergeCell ref="A2:J2"/>
    <mergeCell ref="A234:J234"/>
    <mergeCell ref="A387:J387"/>
    <mergeCell ref="A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vsC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E Hazel</dc:creator>
  <cp:lastModifiedBy>HOPKINS John</cp:lastModifiedBy>
  <dcterms:created xsi:type="dcterms:W3CDTF">2013-04-04T11:29:36Z</dcterms:created>
  <dcterms:modified xsi:type="dcterms:W3CDTF">2013-05-22T09:00:17Z</dcterms:modified>
</cp:coreProperties>
</file>